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2" uniqueCount="114">
  <si>
    <t xml:space="preserve">aATP</t>
  </si>
  <si>
    <t xml:space="preserve">Pi</t>
  </si>
  <si>
    <t xml:space="preserve">gATP</t>
  </si>
  <si>
    <t xml:space="preserve">bATP</t>
  </si>
  <si>
    <t xml:space="preserve">ATP</t>
  </si>
  <si>
    <t xml:space="preserve">Name</t>
  </si>
  <si>
    <t xml:space="preserve">Sex</t>
  </si>
  <si>
    <t xml:space="preserve">Age</t>
  </si>
  <si>
    <t xml:space="preserve">Height</t>
  </si>
  <si>
    <t xml:space="preserve">Weight</t>
  </si>
  <si>
    <t xml:space="preserve">BMI</t>
  </si>
  <si>
    <t xml:space="preserve">PS</t>
  </si>
  <si>
    <t xml:space="preserve">MAX LOAD</t>
  </si>
  <si>
    <t xml:space="preserve">LOAD</t>
  </si>
  <si>
    <t xml:space="preserve">WE</t>
  </si>
  <si>
    <t xml:space="preserve">pre1</t>
  </si>
  <si>
    <t xml:space="preserve">pre2</t>
  </si>
  <si>
    <t xml:space="preserve">aver</t>
  </si>
  <si>
    <t xml:space="preserve">dur1</t>
  </si>
  <si>
    <t xml:space="preserve">dur2</t>
  </si>
  <si>
    <t xml:space="preserve">dur3</t>
  </si>
  <si>
    <t xml:space="preserve">dur4</t>
  </si>
  <si>
    <t xml:space="preserve">dur5</t>
  </si>
  <si>
    <t xml:space="preserve">dur6</t>
  </si>
  <si>
    <t xml:space="preserve">dur_aver</t>
  </si>
  <si>
    <t xml:space="preserve">after1</t>
  </si>
  <si>
    <t xml:space="preserve">after2</t>
  </si>
  <si>
    <t xml:space="preserve">after3</t>
  </si>
  <si>
    <t xml:space="preserve">after4</t>
  </si>
  <si>
    <t xml:space="preserve">after5</t>
  </si>
  <si>
    <t xml:space="preserve">after6</t>
  </si>
  <si>
    <t xml:space="preserve">after_aver</t>
  </si>
  <si>
    <t xml:space="preserve">CW002-2</t>
  </si>
  <si>
    <t xml:space="preserve">F</t>
  </si>
  <si>
    <t xml:space="preserve">CW003-2</t>
  </si>
  <si>
    <t xml:space="preserve">M</t>
  </si>
  <si>
    <t xml:space="preserve">CW004-2</t>
  </si>
  <si>
    <t xml:space="preserve">CW005-2</t>
  </si>
  <si>
    <t xml:space="preserve">CW006-2</t>
  </si>
  <si>
    <t xml:space="preserve">CW007-2</t>
  </si>
  <si>
    <t xml:space="preserve">CW008-2</t>
  </si>
  <si>
    <t xml:space="preserve">CW009-2</t>
  </si>
  <si>
    <t xml:space="preserve">CW010-2</t>
  </si>
  <si>
    <t xml:space="preserve">CW011-2</t>
  </si>
  <si>
    <t xml:space="preserve">CW012-2</t>
  </si>
  <si>
    <t xml:space="preserve">CW013-2</t>
  </si>
  <si>
    <t xml:space="preserve">CW014-2</t>
  </si>
  <si>
    <t xml:space="preserve">CW015-2</t>
  </si>
  <si>
    <t xml:space="preserve">CW016-2</t>
  </si>
  <si>
    <t xml:space="preserve">CW017-2</t>
  </si>
  <si>
    <t xml:space="preserve">CW018-2</t>
  </si>
  <si>
    <t xml:space="preserve">AVERAGE</t>
  </si>
  <si>
    <t xml:space="preserve">SD</t>
  </si>
  <si>
    <t xml:space="preserve">80Nm</t>
  </si>
  <si>
    <t xml:space="preserve">0.45m</t>
  </si>
  <si>
    <t xml:space="preserve">200N</t>
  </si>
  <si>
    <t xml:space="preserve">20Kg</t>
  </si>
  <si>
    <t xml:space="preserve">Pi/PCr</t>
  </si>
  <si>
    <t xml:space="preserve">PCr/Pi</t>
  </si>
  <si>
    <t xml:space="preserve">PCr/bATP</t>
  </si>
  <si>
    <t xml:space="preserve">PCr</t>
  </si>
  <si>
    <t xml:space="preserve">kpcr</t>
  </si>
  <si>
    <t xml:space="preserve">PCr/ATP</t>
  </si>
  <si>
    <t xml:space="preserve">ATP/PCr</t>
  </si>
  <si>
    <t xml:space="preserve">DIS1</t>
  </si>
  <si>
    <t xml:space="preserve">DIS2</t>
  </si>
  <si>
    <t xml:space="preserve">PH1</t>
  </si>
  <si>
    <t xml:space="preserve">PH2</t>
  </si>
  <si>
    <t xml:space="preserve">PH</t>
  </si>
  <si>
    <t xml:space="preserve">DIS3</t>
  </si>
  <si>
    <t xml:space="preserve">DIS4</t>
  </si>
  <si>
    <t xml:space="preserve">DIS5</t>
  </si>
  <si>
    <t xml:space="preserve">DIS6</t>
  </si>
  <si>
    <t xml:space="preserve">PH3</t>
  </si>
  <si>
    <t xml:space="preserve">PH4</t>
  </si>
  <si>
    <t xml:space="preserve">PH5</t>
  </si>
  <si>
    <t xml:space="preserve">PH6</t>
  </si>
  <si>
    <t xml:space="preserve">end-exercise</t>
  </si>
  <si>
    <t xml:space="preserve">调</t>
  </si>
  <si>
    <t xml:space="preserve">微</t>
  </si>
  <si>
    <t xml:space="preserve">P</t>
  </si>
  <si>
    <t xml:space="preserve">pre</t>
  </si>
  <si>
    <t xml:space="preserve">during</t>
  </si>
  <si>
    <t xml:space="preserve">post</t>
  </si>
  <si>
    <r>
      <rPr>
        <sz val="12"/>
        <rFont val="宋体"/>
        <family val="0"/>
        <charset val="134"/>
      </rPr>
      <t xml:space="preserve">PCr</t>
    </r>
    <r>
      <rPr>
        <sz val="12"/>
        <rFont val="Noto Sans"/>
        <family val="2"/>
      </rPr>
      <t xml:space="preserve">恢复曲线</t>
    </r>
  </si>
  <si>
    <t xml:space="preserve">pH</t>
  </si>
  <si>
    <t xml:space="preserve">Aatp/PCr</t>
  </si>
  <si>
    <t xml:space="preserve">Batp/PCr</t>
  </si>
  <si>
    <t xml:space="preserve">Gatp/PCr</t>
  </si>
  <si>
    <t xml:space="preserve">Post</t>
  </si>
  <si>
    <t xml:space="preserve">PCrrest-0</t>
  </si>
  <si>
    <t xml:space="preserve">pre-exercise</t>
  </si>
  <si>
    <t xml:space="preserve">sd</t>
  </si>
  <si>
    <t xml:space="preserve">Time(sec)</t>
  </si>
  <si>
    <t xml:space="preserve">PCr(t-0)</t>
  </si>
  <si>
    <t xml:space="preserve">PCr(t-0)/Pcrrest-0</t>
  </si>
  <si>
    <t xml:space="preserve">1-</t>
  </si>
  <si>
    <t xml:space="preserve">ln</t>
  </si>
  <si>
    <t xml:space="preserve">Oxidative capacity</t>
  </si>
  <si>
    <t xml:space="preserve">Pre</t>
  </si>
  <si>
    <t xml:space="preserve">During</t>
  </si>
  <si>
    <t xml:space="preserve">Parameters</t>
  </si>
  <si>
    <t xml:space="preserve">Male</t>
  </si>
  <si>
    <t xml:space="preserve">Female</t>
  </si>
  <si>
    <t xml:space="preserve">t</t>
  </si>
  <si>
    <t xml:space="preserve">Pre-exercise</t>
  </si>
  <si>
    <t xml:space="preserve">During-exercise</t>
  </si>
  <si>
    <t xml:space="preserve">End-exercise</t>
  </si>
  <si>
    <t xml:space="preserve">PCr(mmol/kg)</t>
  </si>
  <si>
    <t xml:space="preserve">End-exercise change in PCr (% rest)</t>
  </si>
  <si>
    <t xml:space="preserve">Pi(mmol/kg)</t>
  </si>
  <si>
    <t xml:space="preserve">ATP(mmol/kg)</t>
  </si>
  <si>
    <t xml:space="preserve">kPCr(s-1)</t>
  </si>
  <si>
    <t xml:space="preserve">Oxidative capacity (mM ATP S-1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8"/>
      <color rgb="FF000000"/>
      <name val="宋体"/>
      <family val="2"/>
    </font>
    <font>
      <sz val="12"/>
      <color rgb="FF000000"/>
      <name val="宋体"/>
      <family val="2"/>
    </font>
    <font>
      <sz val="8.2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Pre-exerci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stack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59:$J$59</c:f>
              <c:numCache>
                <c:formatCode>General</c:formatCode>
                <c:ptCount val="2"/>
                <c:pt idx="0">
                  <c:v>0.250142857142857</c:v>
                </c:pt>
                <c:pt idx="1">
                  <c:v>0.28005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60:$J$60</c:f>
              <c:numCache>
                <c:formatCode>General</c:formatCode>
                <c:ptCount val="2"/>
                <c:pt idx="0">
                  <c:v>0.1058</c:v>
                </c:pt>
                <c:pt idx="1">
                  <c:v>0.138611111111111</c:v>
                </c:pt>
              </c:numCache>
            </c:numRef>
          </c:val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61:$J$61</c:f>
              <c:numCache>
                <c:formatCode>General</c:formatCode>
                <c:ptCount val="2"/>
                <c:pt idx="0">
                  <c:v>0.221642857142857</c:v>
                </c:pt>
                <c:pt idx="1">
                  <c:v>0.24995</c:v>
                </c:pt>
              </c:numCache>
            </c:numRef>
          </c:val>
        </c:ser>
        <c:gapWidth val="150"/>
        <c:overlap val="100"/>
        <c:axId val="88688413"/>
        <c:axId val="63320915"/>
      </c:barChart>
      <c:catAx>
        <c:axId val="8868841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320915"/>
        <c:crossesAt val="0"/>
        <c:auto val="1"/>
        <c:lblAlgn val="ctr"/>
        <c:lblOffset val="100"/>
        <c:noMultiLvlLbl val="0"/>
      </c:catAx>
      <c:valAx>
        <c:axId val="63320915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688413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0393835616438"/>
          <c:y val="0.0266865926558497"/>
          <c:w val="0.727782534246575"/>
          <c:h val="0.852903501280957"/>
        </c:manualLayout>
      </c:layout>
      <c:lineChart>
        <c:grouping val="standard"/>
        <c:varyColors val="0"/>
        <c:ser>
          <c:idx val="0"/>
          <c:order val="0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Male predicted</c:name>
            <c:spPr>
              <a:ln w="25200">
                <a:solidFill>
                  <a:srgbClr val="000000"/>
                </a:solidFill>
                <a:custDash>
                  <a:ds d="605714" sp="151429"/>
                </a:custDash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cat>
            <c:multiLvlStrRef>
              <c:f>Sheet1!$FD$56:$FI$56</c:f>
              <c:multiLvlStrCache>
                <c:ptCount val="1"/>
                <c:lvl>
                  <c:pt idx="0">
                    <c:v>250</c:v>
                  </c:pt>
                </c:lvl>
                <c:lvl>
                  <c:pt idx="0">
                    <c:v>200</c:v>
                  </c:pt>
                </c:lvl>
                <c:lvl>
                  <c:pt idx="0">
                    <c:v>15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1!$FD$54:$FI$54</c:f>
              <c:numCache>
                <c:formatCode>General</c:formatCode>
                <c:ptCount val="6"/>
                <c:pt idx="0">
                  <c:v>34.0237775058695</c:v>
                </c:pt>
                <c:pt idx="1">
                  <c:v>40.2357439549825</c:v>
                </c:pt>
                <c:pt idx="2">
                  <c:v>42.2347437738524</c:v>
                </c:pt>
                <c:pt idx="3">
                  <c:v>42.8891950353462</c:v>
                </c:pt>
                <c:pt idx="4">
                  <c:v>46.548125193809</c:v>
                </c:pt>
                <c:pt idx="5">
                  <c:v>46.62485905534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Female predicted</c:nam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cat>
            <c:multiLvlStrRef>
              <c:f>Sheet1!$FD$56:$FI$56</c:f>
              <c:multiLvlStrCache>
                <c:ptCount val="1"/>
                <c:lvl>
                  <c:pt idx="0">
                    <c:v>250</c:v>
                  </c:pt>
                </c:lvl>
                <c:lvl>
                  <c:pt idx="0">
                    <c:v>200</c:v>
                  </c:pt>
                </c:lvl>
                <c:lvl>
                  <c:pt idx="0">
                    <c:v>15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1!$FD$55:$FI$55</c:f>
              <c:numCache>
                <c:formatCode>General</c:formatCode>
                <c:ptCount val="6"/>
                <c:pt idx="0">
                  <c:v>32.9691196454295</c:v>
                </c:pt>
                <c:pt idx="1">
                  <c:v>39.9757633784837</c:v>
                </c:pt>
                <c:pt idx="2">
                  <c:v>42.3203385800186</c:v>
                </c:pt>
                <c:pt idx="3">
                  <c:v>44.5012392840783</c:v>
                </c:pt>
                <c:pt idx="4">
                  <c:v>47.2897183028392</c:v>
                </c:pt>
                <c:pt idx="5">
                  <c:v>46.53935337440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529228"/>
        <c:axId val="28696623"/>
      </c:lineChart>
      <c:catAx>
        <c:axId val="905292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ime(se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696623"/>
        <c:crossesAt val="0"/>
        <c:auto val="1"/>
        <c:lblAlgn val="ctr"/>
        <c:lblOffset val="100"/>
        <c:noMultiLvlLbl val="0"/>
      </c:catAx>
      <c:valAx>
        <c:axId val="28696623"/>
        <c:scaling>
          <c:orientation val="minMax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529228"/>
        <c:crossesAt val="1"/>
        <c:crossBetween val="midCat"/>
        <c:majorUnit val="4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40368150684932"/>
          <c:y val="0.4408625106746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0028169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Sheet1!$FK$76</c:f>
              <c:numCache>
                <c:formatCode>General</c:formatCode>
                <c:ptCount val="1"/>
                <c:pt idx="0">
                  <c:v>0.0116396204563654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L$76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0026573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Sheet1!$FM$76</c:f>
              <c:numCache>
                <c:formatCode>General</c:formatCode>
                <c:ptCount val="1"/>
                <c:pt idx="0">
                  <c:v>0.0114553016109134</c:v>
                </c:pt>
              </c:numCache>
            </c:numRef>
          </c:val>
        </c:ser>
        <c:gapWidth val="150"/>
        <c:overlap val="0"/>
        <c:axId val="23857767"/>
        <c:axId val="81728400"/>
      </c:barChart>
      <c:catAx>
        <c:axId val="2385776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728400"/>
        <c:crossesAt val="0"/>
        <c:auto val="1"/>
        <c:lblAlgn val="ctr"/>
        <c:lblOffset val="100"/>
        <c:noMultiLvlLbl val="0"/>
      </c:catAx>
      <c:valAx>
        <c:axId val="81728400"/>
        <c:scaling>
          <c:orientation val="minMax"/>
          <c:max val="0.0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宋体"/>
                  </a:rPr>
                  <a:t>kPCr(s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857767"/>
        <c:crossesAt val="1"/>
        <c:crossBetween val="midCat"/>
        <c:majorUnit val="0.003"/>
        <c:minorUnit val="0.0003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R$76</c:f>
              <c:numCache>
                <c:formatCode>General</c:formatCode>
                <c:ptCount val="1"/>
                <c:pt idx="0">
                  <c:v>0.536017948171217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S$76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T$76</c:f>
              <c:numCache>
                <c:formatCode>General</c:formatCode>
                <c:ptCount val="1"/>
                <c:pt idx="0">
                  <c:v>0.549259695541864</c:v>
                </c:pt>
              </c:numCache>
            </c:numRef>
          </c:val>
        </c:ser>
        <c:gapWidth val="150"/>
        <c:overlap val="0"/>
        <c:axId val="81561976"/>
        <c:axId val="87344772"/>
      </c:barChart>
      <c:catAx>
        <c:axId val="815619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344772"/>
        <c:crossesAt val="0"/>
        <c:auto val="1"/>
        <c:lblAlgn val="ctr"/>
        <c:lblOffset val="100"/>
        <c:noMultiLvlLbl val="0"/>
      </c:catAx>
      <c:valAx>
        <c:axId val="873447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Oxidative capacity(mM ATP s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561976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B$56:$AC$56</c:f>
              <c:multiLvlStrCache>
                <c:ptCount val="1"/>
                <c:lvl>
                  <c:pt idx="0">
                    <c:v>end-exercise</c:v>
                  </c:pt>
                </c:lvl>
                <c:lvl>
                  <c:pt idx="0">
                    <c:v>pre-exercise</c:v>
                  </c:pt>
                </c:lvl>
              </c:multiLvlStrCache>
            </c:multiLvlStrRef>
          </c:cat>
          <c:val>
            <c:numRef>
              <c:f>Sheet1!$AB$57:$AC$57</c:f>
              <c:numCache>
                <c:formatCode>General</c:formatCode>
                <c:ptCount val="2"/>
                <c:pt idx="0">
                  <c:v>7.01189480404004</c:v>
                </c:pt>
                <c:pt idx="1">
                  <c:v>6.99673176507783</c:v>
                </c:pt>
              </c:numCache>
            </c:numRef>
          </c:val>
        </c:ser>
        <c:ser>
          <c:idx val="1"/>
          <c:order val="1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B$56:$AC$56</c:f>
              <c:multiLvlStrCache>
                <c:ptCount val="1"/>
                <c:lvl>
                  <c:pt idx="0">
                    <c:v>end-exercise</c:v>
                  </c:pt>
                </c:lvl>
                <c:lvl>
                  <c:pt idx="0">
                    <c:v>pre-exercise</c:v>
                  </c:pt>
                </c:lvl>
              </c:multiLvlStrCache>
            </c:multiLvlStrRef>
          </c:cat>
          <c:val>
            <c:numRef>
              <c:f>Sheet1!$AB$58:$AC$58</c:f>
              <c:numCache>
                <c:formatCode>General</c:formatCode>
                <c:ptCount val="2"/>
                <c:pt idx="0">
                  <c:v>6.99523202083124</c:v>
                </c:pt>
                <c:pt idx="1">
                  <c:v>6.96812548043585</c:v>
                </c:pt>
              </c:numCache>
            </c:numRef>
          </c:val>
        </c:ser>
        <c:gapWidth val="150"/>
        <c:overlap val="0"/>
        <c:axId val="44700156"/>
        <c:axId val="16669200"/>
      </c:barChart>
      <c:catAx>
        <c:axId val="4470015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669200"/>
        <c:crossesAt val="0"/>
        <c:auto val="1"/>
        <c:lblAlgn val="ctr"/>
        <c:lblOffset val="100"/>
        <c:noMultiLvlLbl val="0"/>
      </c:catAx>
      <c:valAx>
        <c:axId val="166692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p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700156"/>
        <c:crossesAt val="1"/>
        <c:crossBetween val="midCat"/>
        <c:majorUnit val="0.04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2287279575415"/>
          <c:y val="0.0541204099060632"/>
          <c:w val="0.728257147748673"/>
          <c:h val="0.852583262169086"/>
        </c:manualLayout>
      </c:layout>
      <c:lineChart>
        <c:grouping val="standard"/>
        <c:varyColors val="0"/>
        <c:ser>
          <c:idx val="0"/>
          <c:order val="0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605714" sp="151429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cat>
            <c:multiLvlStrRef>
              <c:f>Sheet1!$FD$56:$FI$56</c:f>
              <c:multiLvlStrCache>
                <c:ptCount val="1"/>
                <c:lvl>
                  <c:pt idx="0">
                    <c:v>250</c:v>
                  </c:pt>
                </c:lvl>
                <c:lvl>
                  <c:pt idx="0">
                    <c:v>200</c:v>
                  </c:pt>
                </c:lvl>
                <c:lvl>
                  <c:pt idx="0">
                    <c:v>15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1!$ES$54:$EX$54</c:f>
              <c:numCache>
                <c:formatCode>General</c:formatCode>
                <c:ptCount val="6"/>
                <c:pt idx="0">
                  <c:v>1.53178252970217</c:v>
                </c:pt>
                <c:pt idx="1">
                  <c:v>1.60461203579984</c:v>
                </c:pt>
                <c:pt idx="2">
                  <c:v>1.62566986378587</c:v>
                </c:pt>
                <c:pt idx="3">
                  <c:v>1.63234789527176</c:v>
                </c:pt>
                <c:pt idx="4">
                  <c:v>1.66790219370876</c:v>
                </c:pt>
                <c:pt idx="5">
                  <c:v>1.668617531967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cat>
            <c:multiLvlStrRef>
              <c:f>Sheet1!$FD$56:$FI$56</c:f>
              <c:multiLvlStrCache>
                <c:ptCount val="1"/>
                <c:lvl>
                  <c:pt idx="0">
                    <c:v>250</c:v>
                  </c:pt>
                </c:lvl>
                <c:lvl>
                  <c:pt idx="0">
                    <c:v>200</c:v>
                  </c:pt>
                </c:lvl>
                <c:lvl>
                  <c:pt idx="0">
                    <c:v>15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1!$ES$55:$EX$55</c:f>
              <c:numCache>
                <c:formatCode>General</c:formatCode>
                <c:ptCount val="6"/>
                <c:pt idx="0">
                  <c:v>1.51810735059366</c:v>
                </c:pt>
                <c:pt idx="1">
                  <c:v>1.60179676579907</c:v>
                </c:pt>
                <c:pt idx="2">
                  <c:v>1.62654913357452</c:v>
                </c:pt>
                <c:pt idx="3">
                  <c:v>1.64837210551447</c:v>
                </c:pt>
                <c:pt idx="4">
                  <c:v>1.67476672700154</c:v>
                </c:pt>
                <c:pt idx="5">
                  <c:v>1.667820344832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1551"/>
        <c:axId val="80232516"/>
      </c:lineChart>
      <c:catAx>
        <c:axId val="9315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ime(se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232516"/>
        <c:crossesAt val="0"/>
        <c:auto val="1"/>
        <c:lblAlgn val="ctr"/>
        <c:lblOffset val="100"/>
        <c:noMultiLvlLbl val="0"/>
      </c:catAx>
      <c:valAx>
        <c:axId val="802325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log(PC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15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During exerci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stack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K$59:$L$59</c:f>
              <c:numCache>
                <c:formatCode>General</c:formatCode>
                <c:ptCount val="2"/>
                <c:pt idx="0">
                  <c:v>0.307580952380952</c:v>
                </c:pt>
                <c:pt idx="1">
                  <c:v>0.336973333333333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K$60:$L$60</c:f>
              <c:numCache>
                <c:formatCode>General</c:formatCode>
                <c:ptCount val="2"/>
                <c:pt idx="0">
                  <c:v>0.141469047619048</c:v>
                </c:pt>
                <c:pt idx="1">
                  <c:v>0.170956666666667</c:v>
                </c:pt>
              </c:numCache>
            </c:numRef>
          </c:val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K$61:$L$61</c:f>
              <c:numCache>
                <c:formatCode>General</c:formatCode>
                <c:ptCount val="2"/>
                <c:pt idx="0">
                  <c:v>0.250542857142857</c:v>
                </c:pt>
                <c:pt idx="1">
                  <c:v>0.297716666666667</c:v>
                </c:pt>
              </c:numCache>
            </c:numRef>
          </c:val>
        </c:ser>
        <c:gapWidth val="150"/>
        <c:overlap val="100"/>
        <c:axId val="95006176"/>
        <c:axId val="4678968"/>
      </c:barChart>
      <c:catAx>
        <c:axId val="950061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78968"/>
        <c:crossesAt val="0"/>
        <c:auto val="1"/>
        <c:lblAlgn val="ctr"/>
        <c:lblOffset val="100"/>
        <c:noMultiLvlLbl val="0"/>
      </c:catAx>
      <c:valAx>
        <c:axId val="46789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006176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Post-exerci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stacked"/>
        <c:varyColors val="0"/>
        <c:ser>
          <c:idx val="0"/>
          <c:order val="0"/>
          <c:tx>
            <c:strRef>
              <c:f>"α-ATP/PCr"</c:f>
              <c:strCache>
                <c:ptCount val="1"/>
                <c:pt idx="0">
                  <c:v>α-ATP/PC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M$59:$N$59</c:f>
              <c:numCache>
                <c:formatCode>General</c:formatCode>
                <c:ptCount val="2"/>
                <c:pt idx="0">
                  <c:v>0.261261904761905</c:v>
                </c:pt>
                <c:pt idx="1">
                  <c:v>0.296133333333333</c:v>
                </c:pt>
              </c:numCache>
            </c:numRef>
          </c:val>
        </c:ser>
        <c:ser>
          <c:idx val="1"/>
          <c:order val="1"/>
          <c:tx>
            <c:strRef>
              <c:f>"β-ATP/PCr"</c:f>
              <c:strCache>
                <c:ptCount val="1"/>
                <c:pt idx="0">
                  <c:v>β-ATP/PC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M$60:$N$60</c:f>
              <c:numCache>
                <c:formatCode>General</c:formatCode>
                <c:ptCount val="2"/>
                <c:pt idx="0">
                  <c:v>0.116547619047619</c:v>
                </c:pt>
                <c:pt idx="1">
                  <c:v>0.127833333333333</c:v>
                </c:pt>
              </c:numCache>
            </c:numRef>
          </c:val>
        </c:ser>
        <c:ser>
          <c:idx val="2"/>
          <c:order val="2"/>
          <c:tx>
            <c:strRef>
              <c:f>"γ-ATP/PCr"</c:f>
              <c:strCache>
                <c:ptCount val="1"/>
                <c:pt idx="0">
                  <c:v>γ-ATP/PCr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M$61:$N$61</c:f>
              <c:numCache>
                <c:formatCode>General</c:formatCode>
                <c:ptCount val="2"/>
                <c:pt idx="0">
                  <c:v>0.228807142857143</c:v>
                </c:pt>
                <c:pt idx="1">
                  <c:v>0.247956666666667</c:v>
                </c:pt>
              </c:numCache>
            </c:numRef>
          </c:val>
        </c:ser>
        <c:gapWidth val="150"/>
        <c:overlap val="100"/>
        <c:axId val="46689089"/>
        <c:axId val="49879517"/>
      </c:barChart>
      <c:catAx>
        <c:axId val="4668908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879517"/>
        <c:crossesAt val="0"/>
        <c:auto val="1"/>
        <c:lblAlgn val="ctr"/>
        <c:lblOffset val="100"/>
        <c:noMultiLvlLbl val="0"/>
      </c:catAx>
      <c:valAx>
        <c:axId val="4987951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689089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S$59:$U$59</c:f>
              <c:multiLvlStrCache>
                <c:ptCount val="1"/>
                <c:lvl>
                  <c:pt idx="0">
                    <c:v>Post</c:v>
                  </c:pt>
                </c:lvl>
                <c:lvl>
                  <c:pt idx="0">
                    <c:v>During</c:v>
                  </c:pt>
                </c:lvl>
                <c:lvl>
                  <c:pt idx="0">
                    <c:v>Pre</c:v>
                  </c:pt>
                </c:lvl>
              </c:multiLvlStrCache>
            </c:multiLvlStrRef>
          </c:cat>
          <c:val>
            <c:numRef>
              <c:f>Sheet1!$W$54:$Y$54</c:f>
              <c:numCache>
                <c:formatCode>General</c:formatCode>
                <c:ptCount val="3"/>
                <c:pt idx="0">
                  <c:v>0.104714285714286</c:v>
                </c:pt>
                <c:pt idx="1">
                  <c:v>0.292266666666667</c:v>
                </c:pt>
                <c:pt idx="2">
                  <c:v>0.109880952380952</c:v>
                </c:pt>
              </c:numCache>
            </c:numRef>
          </c:val>
        </c:ser>
        <c:ser>
          <c:idx val="1"/>
          <c:order val="1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S$59:$U$59</c:f>
              <c:multiLvlStrCache>
                <c:ptCount val="1"/>
                <c:lvl>
                  <c:pt idx="0">
                    <c:v>Post</c:v>
                  </c:pt>
                </c:lvl>
                <c:lvl>
                  <c:pt idx="0">
                    <c:v>During</c:v>
                  </c:pt>
                </c:lvl>
                <c:lvl>
                  <c:pt idx="0">
                    <c:v>Pre</c:v>
                  </c:pt>
                </c:lvl>
              </c:multiLvlStrCache>
            </c:multiLvlStrRef>
          </c:cat>
          <c:val>
            <c:numRef>
              <c:f>Sheet1!$W$55:$Y$55</c:f>
              <c:numCache>
                <c:formatCode>General</c:formatCode>
                <c:ptCount val="3"/>
                <c:pt idx="0">
                  <c:v>0.09895</c:v>
                </c:pt>
                <c:pt idx="1">
                  <c:v>0.201446666666667</c:v>
                </c:pt>
                <c:pt idx="2">
                  <c:v>0.102183333333333</c:v>
                </c:pt>
              </c:numCache>
            </c:numRef>
          </c:val>
        </c:ser>
        <c:gapWidth val="150"/>
        <c:overlap val="0"/>
        <c:axId val="88702064"/>
        <c:axId val="66520934"/>
      </c:barChart>
      <c:catAx>
        <c:axId val="8870206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520934"/>
        <c:crossesAt val="0"/>
        <c:auto val="1"/>
        <c:lblAlgn val="ctr"/>
        <c:lblOffset val="100"/>
        <c:noMultiLvlLbl val="0"/>
      </c:catAx>
      <c:valAx>
        <c:axId val="665209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Pi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702064"/>
        <c:crossesAt val="1"/>
        <c:crossBetween val="midCat"/>
        <c:majorUnit val="0.1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O$59:$AQ$59</c:f>
              <c:multiLvlStrCache>
                <c:ptCount val="1"/>
                <c:lvl>
                  <c:pt idx="0">
                    <c:v>Post</c:v>
                  </c:pt>
                </c:lvl>
                <c:lvl>
                  <c:pt idx="0">
                    <c:v>During</c:v>
                  </c:pt>
                </c:lvl>
                <c:lvl>
                  <c:pt idx="0">
                    <c:v>Pre</c:v>
                  </c:pt>
                </c:lvl>
              </c:multiLvlStrCache>
            </c:multiLvlStrRef>
          </c:cat>
          <c:val>
            <c:numRef>
              <c:f>Sheet1!$AO$57:$AQ$57</c:f>
              <c:numCache>
                <c:formatCode>General</c:formatCode>
                <c:ptCount val="3"/>
                <c:pt idx="0">
                  <c:v>0.557357142857143</c:v>
                </c:pt>
                <c:pt idx="1">
                  <c:v>0.6864</c:v>
                </c:pt>
                <c:pt idx="2">
                  <c:v>0.568880952380952</c:v>
                </c:pt>
              </c:numCache>
            </c:numRef>
          </c:val>
        </c:ser>
        <c:ser>
          <c:idx val="1"/>
          <c:order val="1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O$59:$AQ$59</c:f>
              <c:multiLvlStrCache>
                <c:ptCount val="1"/>
                <c:lvl>
                  <c:pt idx="0">
                    <c:v>Post</c:v>
                  </c:pt>
                </c:lvl>
                <c:lvl>
                  <c:pt idx="0">
                    <c:v>During</c:v>
                  </c:pt>
                </c:lvl>
                <c:lvl>
                  <c:pt idx="0">
                    <c:v>Pre</c:v>
                  </c:pt>
                </c:lvl>
              </c:multiLvlStrCache>
            </c:multiLvlStrRef>
          </c:cat>
          <c:val>
            <c:numRef>
              <c:f>Sheet1!$AO$58:$AQ$58</c:f>
              <c:numCache>
                <c:formatCode>General</c:formatCode>
                <c:ptCount val="3"/>
                <c:pt idx="0">
                  <c:v>0.66275</c:v>
                </c:pt>
                <c:pt idx="1">
                  <c:v>0.829340740740741</c:v>
                </c:pt>
                <c:pt idx="2">
                  <c:v>0.650283333333333</c:v>
                </c:pt>
              </c:numCache>
            </c:numRef>
          </c:val>
        </c:ser>
        <c:gapWidth val="150"/>
        <c:overlap val="0"/>
        <c:axId val="51260065"/>
        <c:axId val="84082900"/>
      </c:barChart>
      <c:catAx>
        <c:axId val="5126006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082900"/>
        <c:crossesAt val="0"/>
        <c:auto val="1"/>
        <c:lblAlgn val="ctr"/>
        <c:lblOffset val="100"/>
        <c:noMultiLvlLbl val="0"/>
      </c:catAx>
      <c:valAx>
        <c:axId val="84082900"/>
        <c:scaling>
          <c:orientation val="minMax"/>
          <c:max val="1.1"/>
          <c:min val="0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260065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W$59:$BF$59</c:f>
              <c:strCache>
                <c:ptCount val="10"/>
                <c:pt idx="0">
                  <c:v>Pre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>During</c:v>
                </c:pt>
                <c:pt idx="9">
                  <c:v>Post</c:v>
                </c:pt>
              </c:strCache>
            </c:strRef>
          </c:cat>
          <c:val>
            <c:numRef>
              <c:f>Sheet1!$AW$57:$BF$57</c:f>
              <c:numCache>
                <c:formatCode>General</c:formatCode>
                <c:ptCount val="10"/>
                <c:pt idx="0">
                  <c:v>0.250142857142857</c:v>
                </c:pt>
                <c:pt idx="8">
                  <c:v>0.307580952380952</c:v>
                </c:pt>
                <c:pt idx="9">
                  <c:v>0.261261904761905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W$59:$BF$59</c:f>
              <c:strCache>
                <c:ptCount val="10"/>
                <c:pt idx="0">
                  <c:v>Pre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>During</c:v>
                </c:pt>
                <c:pt idx="9">
                  <c:v>Post</c:v>
                </c:pt>
              </c:strCache>
            </c:strRef>
          </c:cat>
          <c:val>
            <c:numRef>
              <c:f>Sheet1!$AW$58:$BF$58</c:f>
              <c:numCache>
                <c:formatCode>General</c:formatCode>
                <c:ptCount val="10"/>
                <c:pt idx="0">
                  <c:v>0.28005</c:v>
                </c:pt>
                <c:pt idx="8">
                  <c:v>0.336973333333333</c:v>
                </c:pt>
                <c:pt idx="9">
                  <c:v>0.296133333333333</c:v>
                </c:pt>
              </c:numCache>
            </c:numRef>
          </c:val>
        </c:ser>
        <c:gapWidth val="150"/>
        <c:overlap val="0"/>
        <c:axId val="51905593"/>
        <c:axId val="12246157"/>
      </c:barChart>
      <c:catAx>
        <c:axId val="5190559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246157"/>
        <c:crossesAt val="0"/>
        <c:auto val="1"/>
        <c:lblAlgn val="ctr"/>
        <c:lblOffset val="100"/>
        <c:noMultiLvlLbl val="0"/>
      </c:catAx>
      <c:valAx>
        <c:axId val="12246157"/>
        <c:scaling>
          <c:orientation val="minMax"/>
          <c:max val="0.44"/>
          <c:min val="0.0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α-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905593"/>
        <c:crossesAt val="1"/>
        <c:crossBetween val="midCat"/>
        <c:majorUnit val="0.08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L$59:$BN$59</c:f>
              <c:strCache>
                <c:ptCount val="3"/>
                <c:pt idx="0">
                  <c:v>Pre</c:v>
                </c:pt>
                <c:pt idx="1">
                  <c:v>During</c:v>
                </c:pt>
                <c:pt idx="2">
                  <c:v>Post</c:v>
                </c:pt>
              </c:strCache>
            </c:strRef>
          </c:cat>
          <c:val>
            <c:numRef>
              <c:f>Sheet1!$BL$57:$BN$57</c:f>
              <c:numCache>
                <c:formatCode>General</c:formatCode>
                <c:ptCount val="3"/>
                <c:pt idx="0">
                  <c:v>0.1058</c:v>
                </c:pt>
                <c:pt idx="1">
                  <c:v>0.141469047619048</c:v>
                </c:pt>
                <c:pt idx="2">
                  <c:v>0.116547619047619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L$59:$BN$59</c:f>
              <c:strCache>
                <c:ptCount val="3"/>
                <c:pt idx="0">
                  <c:v>Pre</c:v>
                </c:pt>
                <c:pt idx="1">
                  <c:v>During</c:v>
                </c:pt>
                <c:pt idx="2">
                  <c:v>Post</c:v>
                </c:pt>
              </c:strCache>
            </c:strRef>
          </c:cat>
          <c:val>
            <c:numRef>
              <c:f>Sheet1!$BL$58:$BN$58</c:f>
              <c:numCache>
                <c:formatCode>General</c:formatCode>
                <c:ptCount val="3"/>
                <c:pt idx="0">
                  <c:v>0.138611111111111</c:v>
                </c:pt>
                <c:pt idx="1">
                  <c:v>0.170956666666667</c:v>
                </c:pt>
                <c:pt idx="2">
                  <c:v>0.127833333333333</c:v>
                </c:pt>
              </c:numCache>
            </c:numRef>
          </c:val>
        </c:ser>
        <c:gapWidth val="150"/>
        <c:overlap val="0"/>
        <c:axId val="18672801"/>
        <c:axId val="41603923"/>
      </c:barChart>
      <c:catAx>
        <c:axId val="1867280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603923"/>
        <c:crossesAt val="0"/>
        <c:auto val="1"/>
        <c:lblAlgn val="ctr"/>
        <c:lblOffset val="100"/>
        <c:noMultiLvlLbl val="0"/>
      </c:catAx>
      <c:valAx>
        <c:axId val="416039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β-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67280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L$59:$BN$59</c:f>
              <c:multiLvlStrCache>
                <c:ptCount val="1"/>
                <c:lvl>
                  <c:pt idx="0">
                    <c:v>Post</c:v>
                  </c:pt>
                </c:lvl>
                <c:lvl>
                  <c:pt idx="0">
                    <c:v>During</c:v>
                  </c:pt>
                </c:lvl>
                <c:lvl>
                  <c:pt idx="0">
                    <c:v>Pre</c:v>
                  </c:pt>
                </c:lvl>
              </c:multiLvlStrCache>
            </c:multiLvlStrRef>
          </c:cat>
          <c:val>
            <c:numRef>
              <c:f>Sheet1!$BT$57:$BV$57</c:f>
              <c:numCache>
                <c:formatCode>General</c:formatCode>
                <c:ptCount val="3"/>
                <c:pt idx="0">
                  <c:v>0.221642857142857</c:v>
                </c:pt>
                <c:pt idx="1">
                  <c:v>0.250542857142857</c:v>
                </c:pt>
                <c:pt idx="2">
                  <c:v>0.228807142857143</c:v>
                </c:pt>
              </c:numCache>
            </c:numRef>
          </c:val>
        </c:ser>
        <c:ser>
          <c:idx val="1"/>
          <c:order val="1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L$59:$BN$59</c:f>
              <c:multiLvlStrCache>
                <c:ptCount val="1"/>
                <c:lvl>
                  <c:pt idx="0">
                    <c:v>Post</c:v>
                  </c:pt>
                </c:lvl>
                <c:lvl>
                  <c:pt idx="0">
                    <c:v>During</c:v>
                  </c:pt>
                </c:lvl>
                <c:lvl>
                  <c:pt idx="0">
                    <c:v>Pre</c:v>
                  </c:pt>
                </c:lvl>
              </c:multiLvlStrCache>
            </c:multiLvlStrRef>
          </c:cat>
          <c:val>
            <c:numRef>
              <c:f>Sheet1!$BT$58:$BV$58</c:f>
              <c:numCache>
                <c:formatCode>General</c:formatCode>
                <c:ptCount val="3"/>
                <c:pt idx="0">
                  <c:v>0.24995</c:v>
                </c:pt>
                <c:pt idx="1">
                  <c:v>0.297716666666667</c:v>
                </c:pt>
                <c:pt idx="2">
                  <c:v>0.247956666666667</c:v>
                </c:pt>
              </c:numCache>
            </c:numRef>
          </c:val>
        </c:ser>
        <c:gapWidth val="150"/>
        <c:overlap val="0"/>
        <c:axId val="13917176"/>
        <c:axId val="6740048"/>
      </c:barChart>
      <c:catAx>
        <c:axId val="139171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740048"/>
        <c:crossesAt val="0"/>
        <c:auto val="1"/>
        <c:lblAlgn val="ctr"/>
        <c:lblOffset val="100"/>
        <c:noMultiLvlLbl val="0"/>
      </c:catAx>
      <c:valAx>
        <c:axId val="67400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γ-ATP/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917176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8469440164355"/>
          <c:y val="0.0730301089045484"/>
          <c:w val="0.812189693545626"/>
          <c:h val="0.852658552210122"/>
        </c:manualLayout>
      </c:layout>
      <c:lineChart>
        <c:grouping val="standard"/>
        <c:varyColors val="0"/>
        <c:ser>
          <c:idx val="0"/>
          <c:order val="0"/>
          <c:tx>
            <c:strRef>
              <c:f>"Male"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J$74:$AV$74</c:f>
              <c:numCache>
                <c:formatCode>General</c:formatCode>
                <c:ptCount val="13"/>
                <c:pt idx="0">
                  <c:v>9.43675745982183</c:v>
                </c:pt>
                <c:pt idx="1">
                  <c:v>6.57844155911172</c:v>
                </c:pt>
                <c:pt idx="2">
                  <c:v>6.05111508624561</c:v>
                </c:pt>
                <c:pt idx="3">
                  <c:v>5.76900933827505</c:v>
                </c:pt>
                <c:pt idx="4">
                  <c:v>4.23010157005487</c:v>
                </c:pt>
                <c:pt idx="5">
                  <c:v>4.88117188718396</c:v>
                </c:pt>
                <c:pt idx="6">
                  <c:v>4.44291575869707</c:v>
                </c:pt>
                <c:pt idx="7">
                  <c:v>6.94089486523257</c:v>
                </c:pt>
                <c:pt idx="8">
                  <c:v>8.81530202640615</c:v>
                </c:pt>
                <c:pt idx="9">
                  <c:v>9.15382477034572</c:v>
                </c:pt>
                <c:pt idx="10">
                  <c:v>8.87728498535672</c:v>
                </c:pt>
                <c:pt idx="11">
                  <c:v>9.28823682203463</c:v>
                </c:pt>
                <c:pt idx="12">
                  <c:v>9.312200663920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emale"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J$75:$AV$75</c:f>
              <c:numCache>
                <c:formatCode>General</c:formatCode>
                <c:ptCount val="13"/>
                <c:pt idx="0">
                  <c:v>9.6987788931709</c:v>
                </c:pt>
                <c:pt idx="1">
                  <c:v>4.43266031631614</c:v>
                </c:pt>
                <c:pt idx="2">
                  <c:v>4.17157191589986</c:v>
                </c:pt>
                <c:pt idx="3">
                  <c:v>4.51176030290064</c:v>
                </c:pt>
                <c:pt idx="4">
                  <c:v>2.88426184222029</c:v>
                </c:pt>
                <c:pt idx="5">
                  <c:v>3.61054006704061</c:v>
                </c:pt>
                <c:pt idx="6">
                  <c:v>3.56323363393554</c:v>
                </c:pt>
                <c:pt idx="7">
                  <c:v>6.43190361901742</c:v>
                </c:pt>
                <c:pt idx="8">
                  <c:v>8.82014265831413</c:v>
                </c:pt>
                <c:pt idx="9">
                  <c:v>8.93845785465658</c:v>
                </c:pt>
                <c:pt idx="10">
                  <c:v>9.22574884179339</c:v>
                </c:pt>
                <c:pt idx="11">
                  <c:v>9.63448695800061</c:v>
                </c:pt>
                <c:pt idx="12">
                  <c:v>9.822248458612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486359"/>
        <c:axId val="7196030"/>
      </c:lineChart>
      <c:catAx>
        <c:axId val="944863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ime(se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96030"/>
        <c:crossesAt val="0"/>
        <c:auto val="1"/>
        <c:lblAlgn val="ctr"/>
        <c:lblOffset val="100"/>
        <c:noMultiLvlLbl val="0"/>
      </c:catAx>
      <c:valAx>
        <c:axId val="71960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PCr/Pi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48635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4665297038178"/>
          <c:y val="0.5466581251334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43240</xdr:colOff>
      <xdr:row>65</xdr:row>
      <xdr:rowOff>28440</xdr:rowOff>
    </xdr:from>
    <xdr:to>
      <xdr:col>6</xdr:col>
      <xdr:colOff>554400</xdr:colOff>
      <xdr:row>77</xdr:row>
      <xdr:rowOff>85320</xdr:rowOff>
    </xdr:to>
    <xdr:graphicFrame>
      <xdr:nvGraphicFramePr>
        <xdr:cNvPr id="0" name="Chart 23"/>
        <xdr:cNvGraphicFramePr/>
      </xdr:nvGraphicFramePr>
      <xdr:xfrm>
        <a:off x="1325520" y="11791800"/>
        <a:ext cx="3922920" cy="22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71480</xdr:colOff>
      <xdr:row>65</xdr:row>
      <xdr:rowOff>57240</xdr:rowOff>
    </xdr:from>
    <xdr:to>
      <xdr:col>11</xdr:col>
      <xdr:colOff>642600</xdr:colOff>
      <xdr:row>77</xdr:row>
      <xdr:rowOff>66240</xdr:rowOff>
    </xdr:to>
    <xdr:graphicFrame>
      <xdr:nvGraphicFramePr>
        <xdr:cNvPr id="1" name="Chart 24"/>
        <xdr:cNvGraphicFramePr/>
      </xdr:nvGraphicFramePr>
      <xdr:xfrm>
        <a:off x="5465520" y="11820600"/>
        <a:ext cx="4064400" cy="218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749880</xdr:colOff>
      <xdr:row>65</xdr:row>
      <xdr:rowOff>47520</xdr:rowOff>
    </xdr:from>
    <xdr:to>
      <xdr:col>17</xdr:col>
      <xdr:colOff>348480</xdr:colOff>
      <xdr:row>77</xdr:row>
      <xdr:rowOff>104400</xdr:rowOff>
    </xdr:to>
    <xdr:graphicFrame>
      <xdr:nvGraphicFramePr>
        <xdr:cNvPr id="2" name="Chart 25"/>
        <xdr:cNvGraphicFramePr/>
      </xdr:nvGraphicFramePr>
      <xdr:xfrm>
        <a:off x="9637200" y="11810880"/>
        <a:ext cx="4521960" cy="22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21240</xdr:colOff>
      <xdr:row>60</xdr:row>
      <xdr:rowOff>57240</xdr:rowOff>
    </xdr:from>
    <xdr:to>
      <xdr:col>22</xdr:col>
      <xdr:colOff>598320</xdr:colOff>
      <xdr:row>71</xdr:row>
      <xdr:rowOff>28440</xdr:rowOff>
    </xdr:to>
    <xdr:graphicFrame>
      <xdr:nvGraphicFramePr>
        <xdr:cNvPr id="3" name="Chart 26"/>
        <xdr:cNvGraphicFramePr/>
      </xdr:nvGraphicFramePr>
      <xdr:xfrm>
        <a:off x="14679720" y="10915920"/>
        <a:ext cx="3706200" cy="196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9</xdr:col>
      <xdr:colOff>185040</xdr:colOff>
      <xdr:row>60</xdr:row>
      <xdr:rowOff>104400</xdr:rowOff>
    </xdr:from>
    <xdr:to>
      <xdr:col>44</xdr:col>
      <xdr:colOff>565920</xdr:colOff>
      <xdr:row>71</xdr:row>
      <xdr:rowOff>123840</xdr:rowOff>
    </xdr:to>
    <xdr:graphicFrame>
      <xdr:nvGraphicFramePr>
        <xdr:cNvPr id="4" name="Chart 28"/>
        <xdr:cNvGraphicFramePr/>
      </xdr:nvGraphicFramePr>
      <xdr:xfrm>
        <a:off x="31402800" y="10963080"/>
        <a:ext cx="4292640" cy="20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7</xdr:col>
      <xdr:colOff>391320</xdr:colOff>
      <xdr:row>61</xdr:row>
      <xdr:rowOff>19080</xdr:rowOff>
    </xdr:from>
    <xdr:to>
      <xdr:col>59</xdr:col>
      <xdr:colOff>44280</xdr:colOff>
      <xdr:row>70</xdr:row>
      <xdr:rowOff>142560</xdr:rowOff>
    </xdr:to>
    <xdr:graphicFrame>
      <xdr:nvGraphicFramePr>
        <xdr:cNvPr id="5" name="Chart 29"/>
        <xdr:cNvGraphicFramePr/>
      </xdr:nvGraphicFramePr>
      <xdr:xfrm>
        <a:off x="37867680" y="11058480"/>
        <a:ext cx="9041040" cy="17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2</xdr:col>
      <xdr:colOff>412560</xdr:colOff>
      <xdr:row>60</xdr:row>
      <xdr:rowOff>85320</xdr:rowOff>
    </xdr:from>
    <xdr:to>
      <xdr:col>67</xdr:col>
      <xdr:colOff>185760</xdr:colOff>
      <xdr:row>70</xdr:row>
      <xdr:rowOff>76320</xdr:rowOff>
    </xdr:to>
    <xdr:graphicFrame>
      <xdr:nvGraphicFramePr>
        <xdr:cNvPr id="6" name="Chart 30"/>
        <xdr:cNvGraphicFramePr/>
      </xdr:nvGraphicFramePr>
      <xdr:xfrm>
        <a:off x="49623840" y="10944000"/>
        <a:ext cx="3684600" cy="18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8</xdr:col>
      <xdr:colOff>705600</xdr:colOff>
      <xdr:row>60</xdr:row>
      <xdr:rowOff>76320</xdr:rowOff>
    </xdr:from>
    <xdr:to>
      <xdr:col>74</xdr:col>
      <xdr:colOff>98640</xdr:colOff>
      <xdr:row>72</xdr:row>
      <xdr:rowOff>142920</xdr:rowOff>
    </xdr:to>
    <xdr:graphicFrame>
      <xdr:nvGraphicFramePr>
        <xdr:cNvPr id="7" name="Chart 31"/>
        <xdr:cNvGraphicFramePr/>
      </xdr:nvGraphicFramePr>
      <xdr:xfrm>
        <a:off x="54610920" y="10935000"/>
        <a:ext cx="4086720" cy="223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6</xdr:col>
      <xdr:colOff>293400</xdr:colOff>
      <xdr:row>82</xdr:row>
      <xdr:rowOff>114480</xdr:rowOff>
    </xdr:from>
    <xdr:to>
      <xdr:col>47</xdr:col>
      <xdr:colOff>98640</xdr:colOff>
      <xdr:row>101</xdr:row>
      <xdr:rowOff>47160</xdr:rowOff>
    </xdr:to>
    <xdr:graphicFrame>
      <xdr:nvGraphicFramePr>
        <xdr:cNvPr id="8" name="Chart 33"/>
        <xdr:cNvGraphicFramePr/>
      </xdr:nvGraphicFramePr>
      <xdr:xfrm>
        <a:off x="29164320" y="14954400"/>
        <a:ext cx="841068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55</xdr:col>
      <xdr:colOff>163080</xdr:colOff>
      <xdr:row>63</xdr:row>
      <xdr:rowOff>161640</xdr:rowOff>
    </xdr:from>
    <xdr:to>
      <xdr:col>164</xdr:col>
      <xdr:colOff>456840</xdr:colOff>
      <xdr:row>82</xdr:row>
      <xdr:rowOff>95400</xdr:rowOff>
    </xdr:to>
    <xdr:graphicFrame>
      <xdr:nvGraphicFramePr>
        <xdr:cNvPr id="9" name="Chart 34"/>
        <xdr:cNvGraphicFramePr/>
      </xdr:nvGraphicFramePr>
      <xdr:xfrm>
        <a:off x="126145800" y="11563200"/>
        <a:ext cx="840924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65</xdr:col>
      <xdr:colOff>347760</xdr:colOff>
      <xdr:row>82</xdr:row>
      <xdr:rowOff>38160</xdr:rowOff>
    </xdr:from>
    <xdr:to>
      <xdr:col>171</xdr:col>
      <xdr:colOff>782640</xdr:colOff>
      <xdr:row>98</xdr:row>
      <xdr:rowOff>57240</xdr:rowOff>
    </xdr:to>
    <xdr:graphicFrame>
      <xdr:nvGraphicFramePr>
        <xdr:cNvPr id="10" name="Chart 36"/>
        <xdr:cNvGraphicFramePr/>
      </xdr:nvGraphicFramePr>
      <xdr:xfrm>
        <a:off x="135347400" y="14878080"/>
        <a:ext cx="58453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73</xdr:col>
      <xdr:colOff>195480</xdr:colOff>
      <xdr:row>81</xdr:row>
      <xdr:rowOff>142920</xdr:rowOff>
    </xdr:from>
    <xdr:to>
      <xdr:col>180</xdr:col>
      <xdr:colOff>142200</xdr:colOff>
      <xdr:row>94</xdr:row>
      <xdr:rowOff>171720</xdr:rowOff>
    </xdr:to>
    <xdr:graphicFrame>
      <xdr:nvGraphicFramePr>
        <xdr:cNvPr id="11" name="Chart 37"/>
        <xdr:cNvGraphicFramePr/>
      </xdr:nvGraphicFramePr>
      <xdr:xfrm>
        <a:off x="142408800" y="14801760"/>
        <a:ext cx="5542200" cy="238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5</xdr:col>
      <xdr:colOff>43560</xdr:colOff>
      <xdr:row>60</xdr:row>
      <xdr:rowOff>66240</xdr:rowOff>
    </xdr:from>
    <xdr:to>
      <xdr:col>35</xdr:col>
      <xdr:colOff>500400</xdr:colOff>
      <xdr:row>78</xdr:row>
      <xdr:rowOff>181080</xdr:rowOff>
    </xdr:to>
    <xdr:graphicFrame>
      <xdr:nvGraphicFramePr>
        <xdr:cNvPr id="12" name="Chart 39"/>
        <xdr:cNvGraphicFramePr/>
      </xdr:nvGraphicFramePr>
      <xdr:xfrm>
        <a:off x="20178000" y="10924920"/>
        <a:ext cx="841104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44</xdr:col>
      <xdr:colOff>347760</xdr:colOff>
      <xdr:row>58</xdr:row>
      <xdr:rowOff>38160</xdr:rowOff>
    </xdr:from>
    <xdr:to>
      <xdr:col>154</xdr:col>
      <xdr:colOff>696600</xdr:colOff>
      <xdr:row>76</xdr:row>
      <xdr:rowOff>152640</xdr:rowOff>
    </xdr:to>
    <xdr:graphicFrame>
      <xdr:nvGraphicFramePr>
        <xdr:cNvPr id="13" name="Chart 40"/>
        <xdr:cNvGraphicFramePr/>
      </xdr:nvGraphicFramePr>
      <xdr:xfrm>
        <a:off x="117366840" y="10534680"/>
        <a:ext cx="841068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U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4.25" zeroHeight="false" outlineLevelRow="0" outlineLevelCol="0"/>
  <cols>
    <col collapsed="false" customWidth="false" hidden="false" outlineLevel="0" max="7" min="1" style="1" width="8.99"/>
    <col collapsed="false" customWidth="true" hidden="false" outlineLevel="0" max="9" min="8" style="1" width="9.24"/>
    <col collapsed="false" customWidth="true" hidden="false" outlineLevel="0" max="11" min="10" style="1" width="10.37"/>
    <col collapsed="false" customWidth="true" hidden="false" outlineLevel="0" max="12" min="12" style="1" width="10.62"/>
    <col collapsed="false" customWidth="true" hidden="false" outlineLevel="0" max="14" min="13" style="1" width="9.5"/>
    <col collapsed="false" customWidth="false" hidden="false" outlineLevel="0" max="17" min="15" style="1" width="8.99"/>
    <col collapsed="false" customWidth="true" hidden="false" outlineLevel="0" max="18" min="18" style="1" width="9.75"/>
    <col collapsed="false" customWidth="false" hidden="false" outlineLevel="0" max="27" min="19" style="1" width="8.99"/>
    <col collapsed="false" customWidth="true" hidden="false" outlineLevel="0" max="28" min="28" style="1" width="10.49"/>
    <col collapsed="false" customWidth="false" hidden="false" outlineLevel="0" max="75" min="29" style="1" width="8.99"/>
    <col collapsed="false" customWidth="true" hidden="false" outlineLevel="0" max="83" min="76" style="1" width="10.74"/>
    <col collapsed="false" customWidth="true" hidden="false" outlineLevel="0" max="84" min="84" style="1" width="12.62"/>
    <col collapsed="false" customWidth="true" hidden="false" outlineLevel="0" max="97" min="85" style="1" width="10.74"/>
    <col collapsed="false" customWidth="false" hidden="false" outlineLevel="0" max="127" min="98" style="1" width="8.99"/>
    <col collapsed="false" customWidth="true" hidden="false" outlineLevel="0" max="128" min="128" style="1" width="10.62"/>
    <col collapsed="false" customWidth="false" hidden="false" outlineLevel="0" max="152" min="129" style="1" width="8.99"/>
    <col collapsed="false" customWidth="true" hidden="false" outlineLevel="0" max="174" min="153" style="1" width="10.37"/>
    <col collapsed="false" customWidth="false" hidden="false" outlineLevel="0" max="190" min="175" style="1" width="8.99"/>
    <col collapsed="false" customWidth="true" hidden="false" outlineLevel="0" max="191" min="191" style="1" width="10.37"/>
    <col collapsed="false" customWidth="false" hidden="false" outlineLevel="0" max="220" min="192" style="1" width="8.99"/>
    <col collapsed="false" customWidth="true" hidden="false" outlineLevel="0" max="229" min="221" style="1" width="10.62"/>
    <col collapsed="false" customWidth="true" hidden="false" outlineLevel="0" max="230" min="230" style="1" width="13.62"/>
    <col collapsed="false" customWidth="true" hidden="false" outlineLevel="0" max="232" min="231" style="1" width="13.49"/>
    <col collapsed="false" customWidth="true" hidden="false" outlineLevel="0" max="233" min="233" style="1" width="13.62"/>
    <col collapsed="false" customWidth="true" hidden="false" outlineLevel="0" max="234" min="234" style="1" width="13.49"/>
    <col collapsed="false" customWidth="true" hidden="false" outlineLevel="0" max="235" min="235" style="1" width="8.5"/>
    <col collapsed="false" customWidth="false" hidden="false" outlineLevel="0" max="257" min="236" style="1" width="8.99"/>
  </cols>
  <sheetData>
    <row r="2" customFormat="false" ht="14.25" hidden="false" customHeight="false" outlineLevel="0" collapsed="false">
      <c r="L2" s="1" t="s">
        <v>0</v>
      </c>
      <c r="AC2" s="1" t="s">
        <v>1</v>
      </c>
      <c r="DH2" s="1" t="s">
        <v>2</v>
      </c>
      <c r="DY2" s="1" t="s">
        <v>3</v>
      </c>
      <c r="GJ2" s="1" t="s">
        <v>4</v>
      </c>
    </row>
    <row r="3" customFormat="false" ht="14.25" hidden="false" customHeight="false" outlineLevel="0" collapsed="false"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1</v>
      </c>
      <c r="S3" s="1" t="s">
        <v>22</v>
      </c>
      <c r="T3" s="1" t="s">
        <v>23</v>
      </c>
      <c r="U3" s="1" t="s">
        <v>24</v>
      </c>
      <c r="V3" s="1" t="s">
        <v>25</v>
      </c>
      <c r="W3" s="1" t="s">
        <v>26</v>
      </c>
      <c r="X3" s="1" t="s">
        <v>27</v>
      </c>
      <c r="Y3" s="1" t="s">
        <v>28</v>
      </c>
      <c r="Z3" s="1" t="s">
        <v>29</v>
      </c>
      <c r="AA3" s="1" t="s">
        <v>30</v>
      </c>
      <c r="AB3" s="1" t="s">
        <v>31</v>
      </c>
      <c r="AC3" s="1" t="s">
        <v>15</v>
      </c>
      <c r="AD3" s="1" t="s">
        <v>16</v>
      </c>
      <c r="AE3" s="1" t="s">
        <v>17</v>
      </c>
      <c r="AQ3" s="1" t="s">
        <v>18</v>
      </c>
      <c r="AR3" s="1" t="s">
        <v>19</v>
      </c>
      <c r="AS3" s="1" t="s">
        <v>20</v>
      </c>
      <c r="AT3" s="1" t="s">
        <v>21</v>
      </c>
      <c r="AU3" s="1" t="s">
        <v>22</v>
      </c>
      <c r="AV3" s="1" t="s">
        <v>23</v>
      </c>
      <c r="AW3" s="1" t="s">
        <v>24</v>
      </c>
      <c r="BR3" s="1" t="s">
        <v>25</v>
      </c>
      <c r="BS3" s="1" t="s">
        <v>26</v>
      </c>
      <c r="BT3" s="1" t="s">
        <v>27</v>
      </c>
      <c r="BU3" s="1" t="s">
        <v>28</v>
      </c>
      <c r="BV3" s="1" t="s">
        <v>29</v>
      </c>
      <c r="BW3" s="1" t="s">
        <v>30</v>
      </c>
      <c r="BX3" s="1" t="s">
        <v>31</v>
      </c>
      <c r="DH3" s="1" t="s">
        <v>15</v>
      </c>
      <c r="DI3" s="1" t="s">
        <v>16</v>
      </c>
      <c r="DJ3" s="1" t="s">
        <v>17</v>
      </c>
      <c r="DK3" s="1" t="s">
        <v>18</v>
      </c>
      <c r="DL3" s="1" t="s">
        <v>19</v>
      </c>
      <c r="DM3" s="1" t="s">
        <v>20</v>
      </c>
      <c r="DN3" s="1" t="s">
        <v>21</v>
      </c>
      <c r="DO3" s="1" t="s">
        <v>22</v>
      </c>
      <c r="DP3" s="1" t="s">
        <v>23</v>
      </c>
      <c r="DQ3" s="1" t="s">
        <v>24</v>
      </c>
      <c r="DR3" s="1" t="s">
        <v>25</v>
      </c>
      <c r="DS3" s="1" t="s">
        <v>26</v>
      </c>
      <c r="DT3" s="1" t="s">
        <v>27</v>
      </c>
      <c r="DU3" s="1" t="s">
        <v>28</v>
      </c>
      <c r="DV3" s="1" t="s">
        <v>29</v>
      </c>
      <c r="DW3" s="1" t="s">
        <v>30</v>
      </c>
      <c r="DX3" s="1" t="s">
        <v>31</v>
      </c>
      <c r="DY3" s="1" t="s">
        <v>15</v>
      </c>
      <c r="DZ3" s="1" t="s">
        <v>16</v>
      </c>
      <c r="EA3" s="1" t="s">
        <v>17</v>
      </c>
      <c r="EH3" s="1" t="s">
        <v>18</v>
      </c>
      <c r="EI3" s="1" t="s">
        <v>19</v>
      </c>
      <c r="EJ3" s="1" t="s">
        <v>20</v>
      </c>
      <c r="EK3" s="1" t="s">
        <v>21</v>
      </c>
      <c r="EL3" s="1" t="s">
        <v>22</v>
      </c>
      <c r="EM3" s="1" t="s">
        <v>23</v>
      </c>
      <c r="EN3" s="1" t="s">
        <v>24</v>
      </c>
      <c r="EQ3" s="1" t="s">
        <v>25</v>
      </c>
      <c r="ER3" s="1" t="s">
        <v>26</v>
      </c>
      <c r="ES3" s="1" t="s">
        <v>27</v>
      </c>
      <c r="ET3" s="1" t="s">
        <v>28</v>
      </c>
      <c r="EU3" s="1" t="s">
        <v>29</v>
      </c>
      <c r="EV3" s="1" t="s">
        <v>30</v>
      </c>
      <c r="EW3" s="1" t="s">
        <v>31</v>
      </c>
      <c r="GJ3" s="1" t="s">
        <v>15</v>
      </c>
      <c r="GK3" s="1" t="s">
        <v>16</v>
      </c>
      <c r="GL3" s="1" t="s">
        <v>17</v>
      </c>
      <c r="GS3" s="1" t="s">
        <v>18</v>
      </c>
      <c r="GT3" s="1" t="s">
        <v>19</v>
      </c>
      <c r="GU3" s="1" t="s">
        <v>20</v>
      </c>
      <c r="GV3" s="1" t="s">
        <v>21</v>
      </c>
      <c r="GW3" s="1" t="s">
        <v>22</v>
      </c>
      <c r="GX3" s="1" t="s">
        <v>23</v>
      </c>
      <c r="GY3" s="1" t="s">
        <v>24</v>
      </c>
      <c r="HG3" s="1" t="s">
        <v>25</v>
      </c>
      <c r="HH3" s="1" t="s">
        <v>26</v>
      </c>
      <c r="HI3" s="1" t="s">
        <v>27</v>
      </c>
      <c r="HJ3" s="1" t="s">
        <v>28</v>
      </c>
      <c r="HK3" s="1" t="s">
        <v>29</v>
      </c>
      <c r="HL3" s="1" t="s">
        <v>30</v>
      </c>
      <c r="HM3" s="1" t="s">
        <v>31</v>
      </c>
    </row>
    <row r="4" customFormat="false" ht="14.25" hidden="false" customHeight="false" outlineLevel="0" collapsed="false">
      <c r="A4" s="1" t="s">
        <v>32</v>
      </c>
      <c r="C4" s="1" t="s">
        <v>33</v>
      </c>
      <c r="E4" s="1" t="n">
        <v>160</v>
      </c>
      <c r="F4" s="1" t="n">
        <v>48</v>
      </c>
      <c r="H4" s="1" t="n">
        <v>10</v>
      </c>
      <c r="L4" s="1" t="n">
        <v>0.272</v>
      </c>
      <c r="M4" s="1" t="n">
        <v>0.213</v>
      </c>
      <c r="N4" s="1" t="n">
        <f aca="false">AVERAGE(L4:M4)</f>
        <v>0.2425</v>
      </c>
      <c r="O4" s="1" t="n">
        <v>0.276</v>
      </c>
      <c r="P4" s="1" t="n">
        <v>0.275</v>
      </c>
      <c r="Q4" s="1" t="n">
        <v>0.33</v>
      </c>
      <c r="R4" s="1" t="n">
        <v>0.257</v>
      </c>
      <c r="S4" s="1" t="n">
        <v>0.217</v>
      </c>
      <c r="T4" s="1" t="n">
        <v>0.127</v>
      </c>
      <c r="U4" s="1" t="n">
        <f aca="false">AVERAGE(O4:T4)</f>
        <v>0.247</v>
      </c>
      <c r="V4" s="1" t="n">
        <v>0.384</v>
      </c>
      <c r="W4" s="1" t="n">
        <v>0.295</v>
      </c>
      <c r="X4" s="1" t="n">
        <v>0.343</v>
      </c>
      <c r="Y4" s="1" t="n">
        <v>0.343</v>
      </c>
      <c r="Z4" s="1" t="n">
        <v>0.357</v>
      </c>
      <c r="AA4" s="1" t="n">
        <v>0.316</v>
      </c>
      <c r="AB4" s="1" t="n">
        <f aca="false">AVERAGE(V4:AA4)</f>
        <v>0.339666666666667</v>
      </c>
      <c r="AC4" s="1" t="n">
        <v>0.087</v>
      </c>
      <c r="AD4" s="1" t="n">
        <v>0.106</v>
      </c>
      <c r="AE4" s="1" t="n">
        <f aca="false">AVERAGE(AC4:AD4)</f>
        <v>0.0965</v>
      </c>
      <c r="AQ4" s="1" t="n">
        <v>0.116</v>
      </c>
      <c r="AR4" s="1" t="n">
        <v>0.129</v>
      </c>
      <c r="AS4" s="1" t="n">
        <v>0.122</v>
      </c>
      <c r="AT4" s="1" t="n">
        <v>0.136</v>
      </c>
      <c r="AU4" s="1" t="n">
        <v>0.158</v>
      </c>
      <c r="AV4" s="1" t="n">
        <v>0.201</v>
      </c>
      <c r="AW4" s="1" t="n">
        <f aca="false">AVERAGE(AQ4:AV4)</f>
        <v>0.143666666666667</v>
      </c>
      <c r="BR4" s="1" t="n">
        <v>0.182</v>
      </c>
      <c r="BS4" s="1" t="n">
        <v>0.102</v>
      </c>
      <c r="BT4" s="1" t="n">
        <v>0.072</v>
      </c>
      <c r="BU4" s="1" t="n">
        <v>0.138</v>
      </c>
      <c r="BV4" s="1" t="n">
        <v>0.103</v>
      </c>
      <c r="BW4" s="1" t="n">
        <v>0.077</v>
      </c>
      <c r="BX4" s="1" t="n">
        <f aca="false">AVERAGE(BR4:BW4)</f>
        <v>0.112333333333333</v>
      </c>
      <c r="DH4" s="1" t="n">
        <v>0.198</v>
      </c>
      <c r="DI4" s="1" t="n">
        <v>0.192</v>
      </c>
      <c r="DJ4" s="1" t="n">
        <f aca="false">AVERAGE(DH4:DI4)</f>
        <v>0.195</v>
      </c>
      <c r="DK4" s="1" t="n">
        <v>0.226</v>
      </c>
      <c r="DL4" s="1" t="n">
        <v>0.171</v>
      </c>
      <c r="DM4" s="1" t="n">
        <v>0.23</v>
      </c>
      <c r="DN4" s="1" t="n">
        <v>0.202</v>
      </c>
      <c r="DO4" s="1" t="n">
        <v>0.247</v>
      </c>
      <c r="DP4" s="1" t="n">
        <v>0.219</v>
      </c>
      <c r="DQ4" s="1" t="n">
        <f aca="false">AVERAGE(DK4:DP4)</f>
        <v>0.215833333333333</v>
      </c>
      <c r="DR4" s="1" t="n">
        <v>0.125</v>
      </c>
      <c r="DS4" s="1" t="n">
        <v>0.237</v>
      </c>
      <c r="DT4" s="1" t="n">
        <v>0.106</v>
      </c>
      <c r="DU4" s="1" t="n">
        <v>0.26</v>
      </c>
      <c r="DV4" s="1" t="n">
        <v>0.214</v>
      </c>
      <c r="DW4" s="1" t="n">
        <v>0.239</v>
      </c>
      <c r="DX4" s="1" t="n">
        <f aca="false">AVERAGE(DR4:DW4)</f>
        <v>0.196833333333333</v>
      </c>
      <c r="DY4" s="1" t="n">
        <v>0.11</v>
      </c>
      <c r="DZ4" s="1" t="n">
        <v>0.135</v>
      </c>
      <c r="EA4" s="1" t="n">
        <f aca="false">AVERAGE(DY4:DZ4)</f>
        <v>0.1225</v>
      </c>
      <c r="EH4" s="1" t="n">
        <v>0.122</v>
      </c>
      <c r="EI4" s="1" t="n">
        <v>0.172</v>
      </c>
      <c r="EJ4" s="1" t="n">
        <v>0.157</v>
      </c>
      <c r="EK4" s="1" t="n">
        <v>0.094</v>
      </c>
      <c r="EL4" s="1" t="n">
        <v>0.068</v>
      </c>
      <c r="EM4" s="1" t="n">
        <v>0.171</v>
      </c>
      <c r="EN4" s="1" t="n">
        <f aca="false">AVERAGE(EH4:EM4)</f>
        <v>0.130666666666667</v>
      </c>
      <c r="EQ4" s="1" t="n">
        <v>0.198</v>
      </c>
      <c r="ER4" s="1" t="n">
        <v>0.178</v>
      </c>
      <c r="ES4" s="1" t="n">
        <v>0.118</v>
      </c>
      <c r="ET4" s="1" t="n">
        <v>0.168</v>
      </c>
      <c r="EU4" s="1" t="n">
        <v>0.183</v>
      </c>
      <c r="EV4" s="1" t="n">
        <v>0.148</v>
      </c>
      <c r="EW4" s="1" t="n">
        <f aca="false">AVERAGE(EQ4:EV4)</f>
        <v>0.1655</v>
      </c>
      <c r="GJ4" s="1" t="n">
        <f aca="false">L4+DH4+DY4</f>
        <v>0.58</v>
      </c>
      <c r="GK4" s="1" t="n">
        <f aca="false">M4+DI4+DZ4</f>
        <v>0.54</v>
      </c>
      <c r="GL4" s="1" t="n">
        <f aca="false">AVERAGE(GJ4:GK4)</f>
        <v>0.56</v>
      </c>
      <c r="GS4" s="1" t="n">
        <f aca="false">O4+DK4+EH4</f>
        <v>0.624</v>
      </c>
      <c r="GT4" s="1" t="n">
        <f aca="false">P4+DL4+EI4</f>
        <v>0.618</v>
      </c>
      <c r="GU4" s="1" t="n">
        <f aca="false">Q4+DM4+EJ4</f>
        <v>0.717</v>
      </c>
      <c r="GV4" s="1" t="n">
        <f aca="false">R4+DN4+EK4</f>
        <v>0.553</v>
      </c>
      <c r="GW4" s="1" t="n">
        <f aca="false">S4+DO4+EL4</f>
        <v>0.532</v>
      </c>
      <c r="GX4" s="1" t="n">
        <f aca="false">T4+DP4+EM4</f>
        <v>0.517</v>
      </c>
      <c r="GY4" s="1" t="n">
        <f aca="false">AVERAGE(GS4:GX4)</f>
        <v>0.5935</v>
      </c>
      <c r="HG4" s="1" t="n">
        <f aca="false">V4+DR4+EQ4</f>
        <v>0.707</v>
      </c>
      <c r="HH4" s="1" t="n">
        <f aca="false">W4+DS4+ER4</f>
        <v>0.71</v>
      </c>
      <c r="HI4" s="1" t="n">
        <f aca="false">X4+DT4+ES4</f>
        <v>0.567</v>
      </c>
      <c r="HJ4" s="1" t="n">
        <f aca="false">Y4+DU4+ET4</f>
        <v>0.771</v>
      </c>
      <c r="HK4" s="1" t="n">
        <f aca="false">Z4+DV4+EU4</f>
        <v>0.754</v>
      </c>
      <c r="HL4" s="1" t="n">
        <f aca="false">AA4+DW4+EV4</f>
        <v>0.703</v>
      </c>
      <c r="HM4" s="1" t="n">
        <f aca="false">AVERAGE(HG4:HL4)</f>
        <v>0.702</v>
      </c>
    </row>
    <row r="5" customFormat="false" ht="14.25" hidden="false" customHeight="false" outlineLevel="0" collapsed="false">
      <c r="A5" s="1" t="s">
        <v>34</v>
      </c>
      <c r="C5" s="1" t="s">
        <v>35</v>
      </c>
      <c r="E5" s="1" t="n">
        <v>175</v>
      </c>
      <c r="F5" s="1" t="n">
        <v>63</v>
      </c>
      <c r="H5" s="1" t="n">
        <v>17</v>
      </c>
      <c r="L5" s="1" t="n">
        <v>0.293</v>
      </c>
      <c r="M5" s="1" t="n">
        <v>0.298</v>
      </c>
      <c r="N5" s="1" t="n">
        <f aca="false">AVERAGE(L5:M5)</f>
        <v>0.2955</v>
      </c>
      <c r="O5" s="1" t="n">
        <v>0.352</v>
      </c>
      <c r="P5" s="1" t="n">
        <v>0.579</v>
      </c>
      <c r="Q5" s="1" t="n">
        <v>0.363</v>
      </c>
      <c r="R5" s="1" t="n">
        <v>0.425</v>
      </c>
      <c r="S5" s="1" t="n">
        <v>0.325</v>
      </c>
      <c r="T5" s="1" t="n">
        <v>0.298</v>
      </c>
      <c r="U5" s="1" t="n">
        <f aca="false">AVERAGE(O5:T5)</f>
        <v>0.390333333333333</v>
      </c>
      <c r="V5" s="1" t="n">
        <v>0.263</v>
      </c>
      <c r="W5" s="1" t="n">
        <v>0.329</v>
      </c>
      <c r="X5" s="1" t="n">
        <v>0.331</v>
      </c>
      <c r="Y5" s="1" t="n">
        <v>0.333</v>
      </c>
      <c r="Z5" s="1" t="n">
        <v>0.262</v>
      </c>
      <c r="AA5" s="1" t="n">
        <v>0.273</v>
      </c>
      <c r="AB5" s="1" t="n">
        <f aca="false">AVERAGE(V5:AA5)</f>
        <v>0.2985</v>
      </c>
      <c r="AC5" s="1" t="n">
        <v>0.146</v>
      </c>
      <c r="AD5" s="1" t="n">
        <v>0.134</v>
      </c>
      <c r="AE5" s="1" t="n">
        <f aca="false">AVERAGE(AC5:AD5)</f>
        <v>0.14</v>
      </c>
      <c r="AQ5" s="1" t="n">
        <v>0.273</v>
      </c>
      <c r="AR5" s="1" t="n">
        <v>0.26</v>
      </c>
      <c r="AS5" s="1" t="n">
        <v>0.23</v>
      </c>
      <c r="AT5" s="1" t="n">
        <v>0.199</v>
      </c>
      <c r="AU5" s="1" t="n">
        <v>0.204</v>
      </c>
      <c r="AV5" s="1" t="n">
        <v>0.238</v>
      </c>
      <c r="AW5" s="1" t="n">
        <f aca="false">AVERAGE(AQ5:AV5)</f>
        <v>0.234</v>
      </c>
      <c r="BR5" s="1" t="n">
        <v>0.153</v>
      </c>
      <c r="BS5" s="1" t="n">
        <v>0.085</v>
      </c>
      <c r="BT5" s="1" t="n">
        <v>0.093</v>
      </c>
      <c r="BU5" s="1" t="n">
        <v>0.114</v>
      </c>
      <c r="BV5" s="1" t="n">
        <v>0.081</v>
      </c>
      <c r="BW5" s="1" t="n">
        <v>0.074</v>
      </c>
      <c r="BX5" s="1" t="n">
        <f aca="false">AVERAGE(BR5:BW5)</f>
        <v>0.1</v>
      </c>
      <c r="DH5" s="1" t="n">
        <v>0.291</v>
      </c>
      <c r="DI5" s="1" t="n">
        <v>0.2</v>
      </c>
      <c r="DJ5" s="1" t="n">
        <f aca="false">AVERAGE(DH5:DI5)</f>
        <v>0.2455</v>
      </c>
      <c r="DK5" s="1" t="n">
        <v>0.296</v>
      </c>
      <c r="DL5" s="1" t="n">
        <v>0.642</v>
      </c>
      <c r="DM5" s="1" t="n">
        <v>0.423</v>
      </c>
      <c r="DN5" s="1" t="n">
        <v>0.735</v>
      </c>
      <c r="DO5" s="1" t="n">
        <v>0.321</v>
      </c>
      <c r="DP5" s="1" t="n">
        <v>0.331</v>
      </c>
      <c r="DQ5" s="1" t="n">
        <f aca="false">AVERAGE(DK5:DP5)</f>
        <v>0.458</v>
      </c>
      <c r="DR5" s="1" t="n">
        <v>0.281</v>
      </c>
      <c r="DS5" s="1" t="n">
        <v>0.259</v>
      </c>
      <c r="DT5" s="1" t="n">
        <v>0.302</v>
      </c>
      <c r="DU5" s="1" t="n">
        <v>0.262</v>
      </c>
      <c r="DV5" s="1" t="n">
        <v>0.247</v>
      </c>
      <c r="DW5" s="1" t="n">
        <v>0.259</v>
      </c>
      <c r="DX5" s="1" t="n">
        <f aca="false">AVERAGE(DR5:DW5)</f>
        <v>0.268333333333333</v>
      </c>
      <c r="DY5" s="1" t="n">
        <v>0.18</v>
      </c>
      <c r="DZ5" s="1" t="n">
        <v>0.107</v>
      </c>
      <c r="EA5" s="1" t="n">
        <f aca="false">AVERAGE(DY5:DZ5)</f>
        <v>0.1435</v>
      </c>
      <c r="EH5" s="1" t="n">
        <v>0.163</v>
      </c>
      <c r="EI5" s="1" t="n">
        <v>0.18</v>
      </c>
      <c r="EJ5" s="1" t="n">
        <v>0.155</v>
      </c>
      <c r="EK5" s="1" t="n">
        <v>0.192</v>
      </c>
      <c r="EL5" s="1" t="n">
        <v>0.117</v>
      </c>
      <c r="EM5" s="1" t="n">
        <v>0.145</v>
      </c>
      <c r="EN5" s="1" t="n">
        <f aca="false">AVERAGE(EH5:EM5)</f>
        <v>0.158666666666667</v>
      </c>
      <c r="EQ5" s="1" t="n">
        <v>0.181</v>
      </c>
      <c r="ER5" s="1" t="n">
        <v>0.139</v>
      </c>
      <c r="ES5" s="1" t="n">
        <v>0.137</v>
      </c>
      <c r="ET5" s="1" t="n">
        <v>0.129</v>
      </c>
      <c r="EU5" s="1" t="n">
        <v>0.169</v>
      </c>
      <c r="EV5" s="1" t="n">
        <v>0.183</v>
      </c>
      <c r="EW5" s="1" t="n">
        <f aca="false">AVERAGE(EQ5:EV5)</f>
        <v>0.156333333333333</v>
      </c>
      <c r="GJ5" s="1" t="n">
        <f aca="false">L5+DH5+DY5</f>
        <v>0.764</v>
      </c>
      <c r="GK5" s="1" t="n">
        <f aca="false">M5+DI5+DZ5</f>
        <v>0.605</v>
      </c>
      <c r="GL5" s="1" t="n">
        <f aca="false">AVERAGE(GJ5:GK5)</f>
        <v>0.6845</v>
      </c>
      <c r="GS5" s="1" t="n">
        <f aca="false">O5+DK5+EH5</f>
        <v>0.811</v>
      </c>
      <c r="GT5" s="1" t="n">
        <f aca="false">P5+DL5+EI5</f>
        <v>1.401</v>
      </c>
      <c r="GU5" s="1" t="n">
        <f aca="false">Q5+DM5+EJ5</f>
        <v>0.941</v>
      </c>
      <c r="GV5" s="1" t="n">
        <f aca="false">R5+DN5+EK5</f>
        <v>1.352</v>
      </c>
      <c r="GW5" s="1" t="n">
        <f aca="false">S5+DO5+EL5</f>
        <v>0.763</v>
      </c>
      <c r="GX5" s="1" t="n">
        <f aca="false">T5+DP5+EM5</f>
        <v>0.774</v>
      </c>
      <c r="GY5" s="1" t="n">
        <f aca="false">AVERAGE(GS5:GX5)</f>
        <v>1.007</v>
      </c>
      <c r="HG5" s="1" t="n">
        <f aca="false">V5+DR5+EQ5</f>
        <v>0.725</v>
      </c>
      <c r="HH5" s="1" t="n">
        <f aca="false">W5+DS5+ER5</f>
        <v>0.727</v>
      </c>
      <c r="HI5" s="1" t="n">
        <f aca="false">X5+DT5+ES5</f>
        <v>0.77</v>
      </c>
      <c r="HJ5" s="1" t="n">
        <f aca="false">Y5+DU5+ET5</f>
        <v>0.724</v>
      </c>
      <c r="HK5" s="1" t="n">
        <f aca="false">Z5+DV5+EU5</f>
        <v>0.678</v>
      </c>
      <c r="HL5" s="1" t="n">
        <f aca="false">AA5+DW5+EV5</f>
        <v>0.715</v>
      </c>
      <c r="HM5" s="1" t="n">
        <f aca="false">AVERAGE(HG5:HL5)</f>
        <v>0.723166666666667</v>
      </c>
    </row>
    <row r="6" customFormat="false" ht="14.25" hidden="false" customHeight="false" outlineLevel="0" collapsed="false">
      <c r="A6" s="1" t="s">
        <v>36</v>
      </c>
      <c r="C6" s="1" t="s">
        <v>35</v>
      </c>
      <c r="E6" s="1" t="n">
        <v>180</v>
      </c>
      <c r="F6" s="1" t="n">
        <v>70</v>
      </c>
      <c r="H6" s="1" t="n">
        <v>15</v>
      </c>
      <c r="L6" s="1" t="n">
        <v>0.304</v>
      </c>
      <c r="M6" s="1" t="n">
        <v>0.335</v>
      </c>
      <c r="N6" s="1" t="n">
        <f aca="false">AVERAGE(L6:M6)</f>
        <v>0.3195</v>
      </c>
      <c r="O6" s="1" t="n">
        <v>0.257</v>
      </c>
      <c r="P6" s="1" t="n">
        <v>0.582</v>
      </c>
      <c r="Q6" s="1" t="n">
        <v>0.451</v>
      </c>
      <c r="R6" s="1" t="n">
        <v>0.361</v>
      </c>
      <c r="S6" s="1" t="n">
        <v>0.493</v>
      </c>
      <c r="T6" s="1" t="n">
        <v>0.367</v>
      </c>
      <c r="U6" s="1" t="n">
        <f aca="false">AVERAGE(O6:T6)</f>
        <v>0.4185</v>
      </c>
      <c r="V6" s="1" t="n">
        <v>0.45</v>
      </c>
      <c r="W6" s="1" t="n">
        <v>0.297</v>
      </c>
      <c r="X6" s="1" t="n">
        <v>0.296</v>
      </c>
      <c r="Y6" s="1" t="n">
        <v>0.325</v>
      </c>
      <c r="Z6" s="1" t="n">
        <v>0.327</v>
      </c>
      <c r="AA6" s="1" t="n">
        <v>0.361</v>
      </c>
      <c r="AB6" s="1" t="n">
        <f aca="false">AVERAGE(V6:AA6)</f>
        <v>0.342666666666667</v>
      </c>
      <c r="AC6" s="1" t="n">
        <v>0.093</v>
      </c>
      <c r="AD6" s="1" t="n">
        <v>0.085</v>
      </c>
      <c r="AE6" s="1" t="n">
        <f aca="false">AVERAGE(AC6:AD6)</f>
        <v>0.089</v>
      </c>
      <c r="AQ6" s="1" t="n">
        <v>0.157</v>
      </c>
      <c r="AR6" s="1" t="n">
        <v>0.184</v>
      </c>
      <c r="AS6" s="1" t="n">
        <v>0.11</v>
      </c>
      <c r="AU6" s="1" t="n">
        <v>0.219</v>
      </c>
      <c r="AV6" s="1" t="n">
        <v>0.209</v>
      </c>
      <c r="AW6" s="1" t="n">
        <f aca="false">AVERAGE(AQ6:AV6)</f>
        <v>0.1758</v>
      </c>
      <c r="BR6" s="1" t="n">
        <v>0.141</v>
      </c>
      <c r="BS6" s="1" t="n">
        <v>0.034</v>
      </c>
      <c r="BT6" s="1" t="n">
        <v>0.084</v>
      </c>
      <c r="BU6" s="1" t="n">
        <v>0.102</v>
      </c>
      <c r="BV6" s="1" t="n">
        <v>0.084</v>
      </c>
      <c r="BW6" s="1" t="n">
        <v>0.126</v>
      </c>
      <c r="BX6" s="1" t="n">
        <f aca="false">AVERAGE(BR6:BW6)</f>
        <v>0.0951666666666667</v>
      </c>
      <c r="DH6" s="1" t="n">
        <v>0.352</v>
      </c>
      <c r="DI6" s="1" t="n">
        <v>0.315</v>
      </c>
      <c r="DJ6" s="1" t="n">
        <f aca="false">AVERAGE(DH6:DI6)</f>
        <v>0.3335</v>
      </c>
      <c r="DK6" s="1" t="n">
        <v>0.248</v>
      </c>
      <c r="DL6" s="1" t="n">
        <v>0.348</v>
      </c>
      <c r="DM6" s="1" t="n">
        <v>0.359</v>
      </c>
      <c r="DN6" s="1" t="n">
        <v>0.325</v>
      </c>
      <c r="DO6" s="1" t="n">
        <v>0.319</v>
      </c>
      <c r="DP6" s="1" t="n">
        <v>0.354</v>
      </c>
      <c r="DQ6" s="1" t="n">
        <f aca="false">AVERAGE(DK6:DP6)</f>
        <v>0.3255</v>
      </c>
      <c r="DR6" s="1" t="n">
        <v>0.304</v>
      </c>
      <c r="DS6" s="1" t="n">
        <v>0.384</v>
      </c>
      <c r="DT6" s="1" t="n">
        <v>0.184</v>
      </c>
      <c r="DU6" s="1" t="n">
        <v>0.283</v>
      </c>
      <c r="DV6" s="1" t="n">
        <v>0.316</v>
      </c>
      <c r="DW6" s="1" t="n">
        <v>0.28</v>
      </c>
      <c r="DX6" s="1" t="n">
        <f aca="false">AVERAGE(DR6:DW6)</f>
        <v>0.291833333333333</v>
      </c>
      <c r="DY6" s="1" t="n">
        <v>0.183</v>
      </c>
      <c r="DZ6" s="1" t="n">
        <v>0.167</v>
      </c>
      <c r="EA6" s="1" t="n">
        <f aca="false">AVERAGE(DY6:DZ6)</f>
        <v>0.175</v>
      </c>
      <c r="EH6" s="1" t="n">
        <v>0.041</v>
      </c>
      <c r="EI6" s="1" t="n">
        <v>0.35</v>
      </c>
      <c r="EJ6" s="1" t="n">
        <v>0.219</v>
      </c>
      <c r="EK6" s="1" t="n">
        <v>0.066</v>
      </c>
      <c r="EL6" s="1" t="n">
        <v>0.254</v>
      </c>
      <c r="EM6" s="1" t="n">
        <v>0.228</v>
      </c>
      <c r="EN6" s="1" t="n">
        <f aca="false">AVERAGE(EH6:EM6)</f>
        <v>0.193</v>
      </c>
      <c r="EQ6" s="1" t="n">
        <v>0.255</v>
      </c>
      <c r="ER6" s="1" t="n">
        <v>0.104</v>
      </c>
      <c r="ES6" s="1" t="n">
        <v>0.207</v>
      </c>
      <c r="ET6" s="1" t="n">
        <v>0.169</v>
      </c>
      <c r="EU6" s="1" t="n">
        <v>0.101</v>
      </c>
      <c r="EV6" s="1" t="n">
        <v>0.188</v>
      </c>
      <c r="EW6" s="1" t="n">
        <f aca="false">AVERAGE(EQ6:EV6)</f>
        <v>0.170666666666667</v>
      </c>
      <c r="GJ6" s="1" t="n">
        <f aca="false">L6+DH6+DY6</f>
        <v>0.839</v>
      </c>
      <c r="GK6" s="1" t="n">
        <f aca="false">M6+DI6+DZ6</f>
        <v>0.817</v>
      </c>
      <c r="GL6" s="1" t="n">
        <f aca="false">AVERAGE(GJ6:GK6)</f>
        <v>0.828</v>
      </c>
      <c r="GS6" s="1" t="n">
        <f aca="false">O6+DK6+EH6</f>
        <v>0.546</v>
      </c>
      <c r="GT6" s="1" t="n">
        <f aca="false">P6+DL6+EI6</f>
        <v>1.28</v>
      </c>
      <c r="GU6" s="1" t="n">
        <f aca="false">Q6+DM6+EJ6</f>
        <v>1.029</v>
      </c>
      <c r="GV6" s="1" t="n">
        <f aca="false">R6+DN6+EK6</f>
        <v>0.752</v>
      </c>
      <c r="GW6" s="1" t="n">
        <f aca="false">S6+DO6+EL6</f>
        <v>1.066</v>
      </c>
      <c r="GX6" s="1" t="n">
        <f aca="false">T6+DP6+EM6</f>
        <v>0.949</v>
      </c>
      <c r="GY6" s="1" t="n">
        <f aca="false">AVERAGE(GS6:GX6)</f>
        <v>0.937</v>
      </c>
      <c r="HG6" s="1" t="n">
        <f aca="false">V6+DR6+EQ6</f>
        <v>1.009</v>
      </c>
      <c r="HH6" s="1" t="n">
        <f aca="false">W6+DS6+ER6</f>
        <v>0.785</v>
      </c>
      <c r="HI6" s="1" t="n">
        <f aca="false">X6+DT6+ES6</f>
        <v>0.687</v>
      </c>
      <c r="HJ6" s="1" t="n">
        <f aca="false">Y6+DU6+ET6</f>
        <v>0.777</v>
      </c>
      <c r="HK6" s="1" t="n">
        <f aca="false">Z6+DV6+EU6</f>
        <v>0.744</v>
      </c>
      <c r="HL6" s="1" t="n">
        <f aca="false">AA6+DW6+EV6</f>
        <v>0.829</v>
      </c>
      <c r="HM6" s="1" t="n">
        <f aca="false">AVERAGE(HG6:HL6)</f>
        <v>0.805166666666667</v>
      </c>
    </row>
    <row r="7" customFormat="false" ht="14.25" hidden="false" customHeight="false" outlineLevel="0" collapsed="false">
      <c r="A7" s="1" t="s">
        <v>37</v>
      </c>
      <c r="C7" s="1" t="s">
        <v>35</v>
      </c>
      <c r="E7" s="1" t="n">
        <v>168</v>
      </c>
      <c r="F7" s="1" t="n">
        <v>50</v>
      </c>
      <c r="H7" s="1" t="n">
        <v>15</v>
      </c>
      <c r="M7" s="1" t="n">
        <v>0.241</v>
      </c>
      <c r="N7" s="1" t="n">
        <f aca="false">AVERAGE(L7:M7)</f>
        <v>0.241</v>
      </c>
      <c r="O7" s="1" t="n">
        <v>0.392</v>
      </c>
      <c r="P7" s="1" t="n">
        <v>0.358</v>
      </c>
      <c r="Q7" s="1" t="n">
        <v>0.26</v>
      </c>
      <c r="R7" s="1" t="n">
        <v>0.458</v>
      </c>
      <c r="S7" s="1" t="n">
        <v>0.321</v>
      </c>
      <c r="T7" s="1" t="n">
        <v>0.492</v>
      </c>
      <c r="U7" s="1" t="n">
        <f aca="false">AVERAGE(O7:T7)</f>
        <v>0.380166666666667</v>
      </c>
      <c r="V7" s="1" t="n">
        <v>0.273</v>
      </c>
      <c r="W7" s="1" t="n">
        <v>0.302</v>
      </c>
      <c r="X7" s="1" t="n">
        <v>0.346</v>
      </c>
      <c r="Y7" s="1" t="n">
        <v>0.315</v>
      </c>
      <c r="Z7" s="1" t="n">
        <v>0.316</v>
      </c>
      <c r="AA7" s="1" t="n">
        <v>0.444</v>
      </c>
      <c r="AB7" s="1" t="n">
        <f aca="false">AVERAGE(V7:AA7)</f>
        <v>0.332666666666667</v>
      </c>
      <c r="AC7" s="1" t="n">
        <v>0.147</v>
      </c>
      <c r="AD7" s="1" t="n">
        <v>0.116</v>
      </c>
      <c r="AE7" s="1" t="n">
        <f aca="false">AVERAGE(AC7:AD7)</f>
        <v>0.1315</v>
      </c>
      <c r="AQ7" s="1" t="n">
        <v>0.177</v>
      </c>
      <c r="AR7" s="1" t="n">
        <v>0.203</v>
      </c>
      <c r="AS7" s="1" t="n">
        <v>0.186</v>
      </c>
      <c r="AT7" s="1" t="n">
        <v>0.392</v>
      </c>
      <c r="AU7" s="1" t="n">
        <v>0.48</v>
      </c>
      <c r="AW7" s="1" t="n">
        <f aca="false">AVERAGE(AQ7:AV7)</f>
        <v>0.2876</v>
      </c>
      <c r="BR7" s="1" t="n">
        <v>0.093</v>
      </c>
      <c r="BS7" s="1" t="n">
        <v>0.039</v>
      </c>
      <c r="BT7" s="1" t="n">
        <v>0.062</v>
      </c>
      <c r="BU7" s="1" t="n">
        <v>0.057</v>
      </c>
      <c r="BV7" s="1" t="n">
        <v>0.139</v>
      </c>
      <c r="BW7" s="1" t="n">
        <v>0.006</v>
      </c>
      <c r="BX7" s="1" t="n">
        <f aca="false">AVERAGE(BR7:BW7)</f>
        <v>0.066</v>
      </c>
      <c r="DH7" s="1" t="n">
        <v>0.217</v>
      </c>
      <c r="DI7" s="1" t="n">
        <v>0.284</v>
      </c>
      <c r="DJ7" s="1" t="n">
        <f aca="false">AVERAGE(DH7:DI7)</f>
        <v>0.2505</v>
      </c>
      <c r="DK7" s="1" t="n">
        <v>0.278</v>
      </c>
      <c r="DL7" s="1" t="n">
        <v>0.294</v>
      </c>
      <c r="DM7" s="1" t="n">
        <v>0.432</v>
      </c>
      <c r="DN7" s="1" t="n">
        <v>0.317</v>
      </c>
      <c r="DO7" s="1" t="n">
        <v>0.463</v>
      </c>
      <c r="DP7" s="1" t="n">
        <v>0.218</v>
      </c>
      <c r="DQ7" s="1" t="n">
        <f aca="false">AVERAGE(DK7:DP7)</f>
        <v>0.333666666666667</v>
      </c>
      <c r="DR7" s="1" t="n">
        <v>0.368</v>
      </c>
      <c r="DS7" s="1" t="n">
        <v>0.254</v>
      </c>
      <c r="DT7" s="1" t="n">
        <v>0.318</v>
      </c>
      <c r="DU7" s="1" t="n">
        <v>0.247</v>
      </c>
      <c r="DV7" s="1" t="n">
        <v>0.349</v>
      </c>
      <c r="DW7" s="1" t="n">
        <v>0.381</v>
      </c>
      <c r="DX7" s="1" t="n">
        <f aca="false">AVERAGE(DR7:DW7)</f>
        <v>0.3195</v>
      </c>
      <c r="EH7" s="1" t="n">
        <v>0.053</v>
      </c>
      <c r="EI7" s="1" t="n">
        <v>0.068</v>
      </c>
      <c r="EJ7" s="1" t="n">
        <v>0.216</v>
      </c>
      <c r="EK7" s="1" t="n">
        <v>0.291</v>
      </c>
      <c r="EL7" s="1" t="n">
        <v>0.227</v>
      </c>
      <c r="EM7" s="1" t="n">
        <v>0.3</v>
      </c>
      <c r="EN7" s="1" t="n">
        <f aca="false">AVERAGE(EH7:EM7)</f>
        <v>0.1925</v>
      </c>
      <c r="EQ7" s="1" t="n">
        <v>0.003</v>
      </c>
      <c r="ER7" s="1" t="n">
        <v>0.167</v>
      </c>
      <c r="ES7" s="1" t="n">
        <v>0.053</v>
      </c>
      <c r="ET7" s="1" t="n">
        <v>0.011</v>
      </c>
      <c r="EU7" s="1" t="n">
        <v>0.057</v>
      </c>
      <c r="EV7" s="1" t="n">
        <v>0.047</v>
      </c>
      <c r="EW7" s="1" t="n">
        <f aca="false">AVERAGE(EQ7:EV7)</f>
        <v>0.0563333333333333</v>
      </c>
      <c r="GS7" s="1" t="n">
        <f aca="false">O7+DK7+EH7</f>
        <v>0.723</v>
      </c>
      <c r="GT7" s="1" t="n">
        <f aca="false">P7+DL7+EI7</f>
        <v>0.72</v>
      </c>
      <c r="GU7" s="1" t="n">
        <f aca="false">Q7+DM7+EJ7</f>
        <v>0.908</v>
      </c>
      <c r="GV7" s="1" t="n">
        <f aca="false">R7+DN7+EK7</f>
        <v>1.066</v>
      </c>
      <c r="GW7" s="1" t="n">
        <f aca="false">S7+DO7+EL7</f>
        <v>1.011</v>
      </c>
      <c r="GX7" s="1" t="n">
        <f aca="false">T7+DP7+EM7</f>
        <v>1.01</v>
      </c>
      <c r="GY7" s="1" t="n">
        <f aca="false">AVERAGE(GS7:GX7)</f>
        <v>0.906333333333333</v>
      </c>
      <c r="HG7" s="1" t="n">
        <f aca="false">V7+DR7+EQ7</f>
        <v>0.644</v>
      </c>
      <c r="HH7" s="1" t="n">
        <f aca="false">W7+DS7+ER7</f>
        <v>0.723</v>
      </c>
      <c r="HI7" s="1" t="n">
        <f aca="false">X7+DT7+ES7</f>
        <v>0.717</v>
      </c>
      <c r="HJ7" s="1" t="n">
        <f aca="false">Y7+DU7+ET7</f>
        <v>0.573</v>
      </c>
      <c r="HK7" s="1" t="n">
        <f aca="false">Z7+DV7+EU7</f>
        <v>0.722</v>
      </c>
      <c r="HL7" s="1" t="n">
        <f aca="false">AA7+DW7+EV7</f>
        <v>0.872</v>
      </c>
      <c r="HM7" s="1" t="n">
        <f aca="false">AVERAGE(HG7:HL7)</f>
        <v>0.7085</v>
      </c>
    </row>
    <row r="8" customFormat="false" ht="14.25" hidden="false" customHeight="false" outlineLevel="0" collapsed="false">
      <c r="A8" s="1" t="s">
        <v>38</v>
      </c>
      <c r="C8" s="1" t="s">
        <v>35</v>
      </c>
      <c r="E8" s="1" t="n">
        <v>173</v>
      </c>
      <c r="F8" s="1" t="n">
        <v>60</v>
      </c>
      <c r="H8" s="1" t="n">
        <v>7</v>
      </c>
      <c r="L8" s="1" t="n">
        <v>0.288</v>
      </c>
      <c r="M8" s="1" t="n">
        <v>0.268</v>
      </c>
      <c r="N8" s="1" t="n">
        <f aca="false">AVERAGE(L8:M8)</f>
        <v>0.278</v>
      </c>
      <c r="O8" s="1" t="n">
        <v>0.244</v>
      </c>
      <c r="P8" s="1" t="n">
        <v>0.358</v>
      </c>
      <c r="Q8" s="1" t="n">
        <v>0.593</v>
      </c>
      <c r="R8" s="1" t="n">
        <v>0.311</v>
      </c>
      <c r="S8" s="1" t="n">
        <v>0.348</v>
      </c>
      <c r="T8" s="1" t="n">
        <v>0.334</v>
      </c>
      <c r="U8" s="1" t="n">
        <f aca="false">AVERAGE(O8:T8)</f>
        <v>0.364666666666667</v>
      </c>
      <c r="V8" s="1" t="n">
        <v>0.306</v>
      </c>
      <c r="W8" s="1" t="n">
        <v>0.282</v>
      </c>
      <c r="X8" s="1" t="n">
        <v>0.365</v>
      </c>
      <c r="Y8" s="1" t="n">
        <v>0.348</v>
      </c>
      <c r="Z8" s="1" t="n">
        <v>0.287</v>
      </c>
      <c r="AA8" s="1" t="n">
        <v>0.408</v>
      </c>
      <c r="AB8" s="1" t="n">
        <f aca="false">AVERAGE(V8:AA8)</f>
        <v>0.332666666666667</v>
      </c>
      <c r="AC8" s="1" t="n">
        <v>0.035</v>
      </c>
      <c r="AD8" s="1" t="n">
        <v>0.124</v>
      </c>
      <c r="AE8" s="1" t="n">
        <f aca="false">AVERAGE(AC8:AD8)</f>
        <v>0.0795</v>
      </c>
      <c r="AQ8" s="1" t="n">
        <v>0.126</v>
      </c>
      <c r="AR8" s="1" t="n">
        <v>0.221</v>
      </c>
      <c r="AS8" s="1" t="n">
        <v>0.204</v>
      </c>
      <c r="AT8" s="1" t="n">
        <v>0.22</v>
      </c>
      <c r="AU8" s="1" t="n">
        <v>0.209</v>
      </c>
      <c r="AV8" s="1" t="n">
        <v>0.297</v>
      </c>
      <c r="AW8" s="1" t="n">
        <f aca="false">AVERAGE(AQ8:AV8)</f>
        <v>0.212833333333333</v>
      </c>
      <c r="BR8" s="1" t="n">
        <v>0.168</v>
      </c>
      <c r="BS8" s="1" t="n">
        <v>0.116</v>
      </c>
      <c r="BT8" s="1" t="n">
        <v>0.09</v>
      </c>
      <c r="BU8" s="1" t="n">
        <v>0.081</v>
      </c>
      <c r="BV8" s="1" t="n">
        <v>0.062</v>
      </c>
      <c r="BW8" s="1" t="n">
        <v>0.105</v>
      </c>
      <c r="BX8" s="1" t="n">
        <f aca="false">AVERAGE(BR8:BW8)</f>
        <v>0.103666666666667</v>
      </c>
      <c r="DH8" s="1" t="n">
        <v>0.269</v>
      </c>
      <c r="DI8" s="1" t="n">
        <v>0.261</v>
      </c>
      <c r="DJ8" s="1" t="n">
        <f aca="false">AVERAGE(DH8:DI8)</f>
        <v>0.265</v>
      </c>
      <c r="DK8" s="1" t="n">
        <v>0.204</v>
      </c>
      <c r="DL8" s="1" t="n">
        <v>0.333</v>
      </c>
      <c r="DM8" s="1" t="n">
        <v>0.345</v>
      </c>
      <c r="DN8" s="1" t="n">
        <v>0.302</v>
      </c>
      <c r="DO8" s="1" t="n">
        <v>0.337</v>
      </c>
      <c r="DP8" s="1" t="n">
        <v>0.294</v>
      </c>
      <c r="DQ8" s="1" t="n">
        <f aca="false">AVERAGE(DK8:DP8)</f>
        <v>0.3025</v>
      </c>
      <c r="DR8" s="1" t="n">
        <v>0.211</v>
      </c>
      <c r="DS8" s="1" t="n">
        <v>0.304</v>
      </c>
      <c r="DT8" s="1" t="n">
        <v>0.309</v>
      </c>
      <c r="DU8" s="1" t="n">
        <v>0.193</v>
      </c>
      <c r="DV8" s="1" t="n">
        <v>0.258</v>
      </c>
      <c r="DW8" s="1" t="n">
        <v>0.182</v>
      </c>
      <c r="DX8" s="1" t="n">
        <f aca="false">AVERAGE(DR8:DW8)</f>
        <v>0.242833333333333</v>
      </c>
      <c r="DY8" s="1" t="n">
        <v>0.135</v>
      </c>
      <c r="DZ8" s="1" t="n">
        <v>0.122</v>
      </c>
      <c r="EA8" s="1" t="n">
        <f aca="false">AVERAGE(DY8:DZ8)</f>
        <v>0.1285</v>
      </c>
      <c r="EH8" s="1" t="n">
        <v>0.122</v>
      </c>
      <c r="EI8" s="1" t="n">
        <v>0.123</v>
      </c>
      <c r="EK8" s="1" t="n">
        <v>0.279</v>
      </c>
      <c r="EL8" s="1" t="n">
        <v>0.151</v>
      </c>
      <c r="EM8" s="1" t="n">
        <v>0.227</v>
      </c>
      <c r="EN8" s="1" t="n">
        <f aca="false">AVERAGE(EH8:EM8)</f>
        <v>0.1804</v>
      </c>
      <c r="EQ8" s="1" t="n">
        <v>0.193</v>
      </c>
      <c r="ER8" s="1" t="n">
        <v>0.121</v>
      </c>
      <c r="ES8" s="1" t="n">
        <v>0.131</v>
      </c>
      <c r="ET8" s="1" t="n">
        <v>0.148</v>
      </c>
      <c r="EU8" s="1" t="n">
        <v>0.122</v>
      </c>
      <c r="EV8" s="1" t="n">
        <v>0.199</v>
      </c>
      <c r="EW8" s="1" t="n">
        <f aca="false">AVERAGE(EQ8:EV8)</f>
        <v>0.152333333333333</v>
      </c>
      <c r="GJ8" s="1" t="n">
        <f aca="false">L8+DH8+DY8</f>
        <v>0.692</v>
      </c>
      <c r="GK8" s="1" t="n">
        <f aca="false">M8+DI8+DZ8</f>
        <v>0.651</v>
      </c>
      <c r="GL8" s="1" t="n">
        <f aca="false">AVERAGE(GJ8:GK8)</f>
        <v>0.6715</v>
      </c>
      <c r="GS8" s="1" t="n">
        <f aca="false">O8+DK8+EH8</f>
        <v>0.57</v>
      </c>
      <c r="GT8" s="1" t="n">
        <f aca="false">P8+DL8+EI8</f>
        <v>0.814</v>
      </c>
      <c r="GU8" s="1" t="n">
        <f aca="false">Q8+DM8+EJ8</f>
        <v>0.938</v>
      </c>
      <c r="GV8" s="1" t="n">
        <f aca="false">R8+DN8+EK8</f>
        <v>0.892</v>
      </c>
      <c r="GW8" s="1" t="n">
        <f aca="false">S8+DO8+EL8</f>
        <v>0.836</v>
      </c>
      <c r="GX8" s="1" t="n">
        <f aca="false">T8+DP8+EM8</f>
        <v>0.855</v>
      </c>
      <c r="GY8" s="1" t="n">
        <f aca="false">AVERAGE(GS8:GX8)</f>
        <v>0.8175</v>
      </c>
      <c r="HG8" s="1" t="n">
        <f aca="false">V8+DR8+EQ8</f>
        <v>0.71</v>
      </c>
      <c r="HH8" s="1" t="n">
        <f aca="false">W8+DS8+ER8</f>
        <v>0.707</v>
      </c>
      <c r="HI8" s="1" t="n">
        <f aca="false">X8+DT8+ES8</f>
        <v>0.805</v>
      </c>
      <c r="HJ8" s="1" t="n">
        <f aca="false">Y8+DU8+ET8</f>
        <v>0.689</v>
      </c>
      <c r="HK8" s="1" t="n">
        <f aca="false">Z8+DV8+EU8</f>
        <v>0.667</v>
      </c>
      <c r="HL8" s="1" t="n">
        <f aca="false">AA8+DW8+EV8</f>
        <v>0.789</v>
      </c>
      <c r="HM8" s="1" t="n">
        <f aca="false">AVERAGE(HG8:HL8)</f>
        <v>0.727833333333333</v>
      </c>
    </row>
    <row r="9" customFormat="false" ht="14.25" hidden="false" customHeight="false" outlineLevel="0" collapsed="false">
      <c r="A9" s="1" t="s">
        <v>39</v>
      </c>
      <c r="C9" s="1" t="s">
        <v>33</v>
      </c>
      <c r="E9" s="1" t="n">
        <v>155</v>
      </c>
      <c r="F9" s="1" t="n">
        <v>42</v>
      </c>
      <c r="H9" s="1" t="n">
        <v>11</v>
      </c>
      <c r="L9" s="1" t="n">
        <v>0.258</v>
      </c>
      <c r="M9" s="1" t="n">
        <v>0.211</v>
      </c>
      <c r="N9" s="1" t="n">
        <f aca="false">AVERAGE(L9:M9)</f>
        <v>0.2345</v>
      </c>
      <c r="O9" s="1" t="n">
        <v>0.164</v>
      </c>
      <c r="P9" s="1" t="n">
        <v>0.24</v>
      </c>
      <c r="Q9" s="1" t="n">
        <v>0.273</v>
      </c>
      <c r="R9" s="1" t="n">
        <v>0.325</v>
      </c>
      <c r="S9" s="1" t="n">
        <v>0.283</v>
      </c>
      <c r="T9" s="1" t="n">
        <v>0.247</v>
      </c>
      <c r="U9" s="1" t="n">
        <f aca="false">AVERAGE(O9:T9)</f>
        <v>0.255333333333333</v>
      </c>
      <c r="V9" s="1" t="n">
        <v>0.238</v>
      </c>
      <c r="W9" s="1" t="n">
        <v>0.304</v>
      </c>
      <c r="X9" s="1" t="n">
        <v>0.202</v>
      </c>
      <c r="Y9" s="1" t="n">
        <v>0.202</v>
      </c>
      <c r="Z9" s="1" t="n">
        <v>0.25</v>
      </c>
      <c r="AA9" s="1" t="n">
        <v>0.251</v>
      </c>
      <c r="AB9" s="1" t="n">
        <f aca="false">AVERAGE(V9:AA9)</f>
        <v>0.241166666666667</v>
      </c>
      <c r="AC9" s="1" t="n">
        <v>0.123</v>
      </c>
      <c r="AD9" s="1" t="n">
        <v>0.114</v>
      </c>
      <c r="AE9" s="1" t="n">
        <f aca="false">AVERAGE(AC9:AD9)</f>
        <v>0.1185</v>
      </c>
      <c r="AQ9" s="1" t="n">
        <v>0.196</v>
      </c>
      <c r="AR9" s="1" t="n">
        <v>0.186</v>
      </c>
      <c r="AS9" s="1" t="n">
        <v>0.235</v>
      </c>
      <c r="AT9" s="1" t="n">
        <v>0.136</v>
      </c>
      <c r="AU9" s="1" t="n">
        <v>0.303</v>
      </c>
      <c r="AW9" s="1" t="n">
        <f aca="false">AVERAGE(AQ9:AV9)</f>
        <v>0.2112</v>
      </c>
      <c r="BR9" s="1" t="n">
        <v>0.153</v>
      </c>
      <c r="BS9" s="1" t="n">
        <v>0.115</v>
      </c>
      <c r="BT9" s="1" t="n">
        <v>0.133</v>
      </c>
      <c r="BU9" s="1" t="n">
        <v>0.079</v>
      </c>
      <c r="BV9" s="1" t="n">
        <v>0.131</v>
      </c>
      <c r="BW9" s="1" t="n">
        <v>0.069</v>
      </c>
      <c r="BX9" s="1" t="n">
        <f aca="false">AVERAGE(BR9:BW9)</f>
        <v>0.113333333333333</v>
      </c>
      <c r="DH9" s="1" t="n">
        <v>0.221</v>
      </c>
      <c r="DI9" s="1" t="n">
        <v>0.202</v>
      </c>
      <c r="DJ9" s="1" t="n">
        <f aca="false">AVERAGE(DH9:DI9)</f>
        <v>0.2115</v>
      </c>
      <c r="DK9" s="1" t="n">
        <v>0.243</v>
      </c>
      <c r="DL9" s="1" t="n">
        <v>0.189</v>
      </c>
      <c r="DM9" s="1" t="n">
        <v>0.243</v>
      </c>
      <c r="DN9" s="1" t="n">
        <v>0.245</v>
      </c>
      <c r="DO9" s="1" t="n">
        <v>0.244</v>
      </c>
      <c r="DP9" s="1" t="n">
        <v>0.272</v>
      </c>
      <c r="DQ9" s="1" t="n">
        <f aca="false">AVERAGE(DK9:DP9)</f>
        <v>0.239333333333333</v>
      </c>
      <c r="DR9" s="1" t="n">
        <v>0.213</v>
      </c>
      <c r="DS9" s="1" t="n">
        <v>0.249</v>
      </c>
      <c r="DT9" s="1" t="n">
        <v>0.233</v>
      </c>
      <c r="DU9" s="1" t="n">
        <v>0.217</v>
      </c>
      <c r="DV9" s="1" t="n">
        <v>0.207</v>
      </c>
      <c r="DW9" s="1" t="n">
        <v>0.225</v>
      </c>
      <c r="DX9" s="1" t="n">
        <f aca="false">AVERAGE(DR9:DW9)</f>
        <v>0.224</v>
      </c>
      <c r="DY9" s="1" t="n">
        <v>0.121</v>
      </c>
      <c r="DZ9" s="1" t="n">
        <v>0.106</v>
      </c>
      <c r="EA9" s="1" t="n">
        <f aca="false">AVERAGE(DY9:DZ9)</f>
        <v>0.1135</v>
      </c>
      <c r="EH9" s="1" t="n">
        <v>0.096</v>
      </c>
      <c r="EI9" s="1" t="n">
        <v>0.058</v>
      </c>
      <c r="EJ9" s="1" t="n">
        <v>0.073</v>
      </c>
      <c r="EK9" s="1" t="n">
        <v>0.148</v>
      </c>
      <c r="EL9" s="1" t="n">
        <v>0.065</v>
      </c>
      <c r="EM9" s="1" t="n">
        <v>0.089</v>
      </c>
      <c r="EN9" s="1" t="n">
        <f aca="false">AVERAGE(EH9:EM9)</f>
        <v>0.0881666666666667</v>
      </c>
      <c r="EQ9" s="1" t="n">
        <v>0.087</v>
      </c>
      <c r="ER9" s="1" t="n">
        <v>0.088</v>
      </c>
      <c r="ES9" s="1" t="n">
        <v>0.121</v>
      </c>
      <c r="ET9" s="1" t="n">
        <v>0.111</v>
      </c>
      <c r="EU9" s="1" t="n">
        <v>0.08</v>
      </c>
      <c r="EV9" s="1" t="n">
        <v>0.127</v>
      </c>
      <c r="EW9" s="1" t="n">
        <f aca="false">AVERAGE(EQ9:EV9)</f>
        <v>0.102333333333333</v>
      </c>
      <c r="GJ9" s="1" t="n">
        <f aca="false">L9+DH9+DY9</f>
        <v>0.6</v>
      </c>
      <c r="GK9" s="1" t="n">
        <f aca="false">M9+DI9+DZ9</f>
        <v>0.519</v>
      </c>
      <c r="GL9" s="1" t="n">
        <f aca="false">AVERAGE(GJ9:GK9)</f>
        <v>0.5595</v>
      </c>
      <c r="GS9" s="1" t="n">
        <f aca="false">O9+DK9+EH9</f>
        <v>0.503</v>
      </c>
      <c r="GT9" s="1" t="n">
        <f aca="false">P9+DL9+EI9</f>
        <v>0.487</v>
      </c>
      <c r="GU9" s="1" t="n">
        <f aca="false">Q9+DM9+EJ9</f>
        <v>0.589</v>
      </c>
      <c r="GV9" s="1" t="n">
        <f aca="false">R9+DN9+EK9</f>
        <v>0.718</v>
      </c>
      <c r="GW9" s="1" t="n">
        <f aca="false">S9+DO9+EL9</f>
        <v>0.592</v>
      </c>
      <c r="GX9" s="1" t="n">
        <f aca="false">T9+DP9+EM9</f>
        <v>0.608</v>
      </c>
      <c r="GY9" s="1" t="n">
        <f aca="false">AVERAGE(GS9:GX9)</f>
        <v>0.582833333333333</v>
      </c>
      <c r="HG9" s="1" t="n">
        <f aca="false">V9+DR9+EQ9</f>
        <v>0.538</v>
      </c>
      <c r="HH9" s="1" t="n">
        <f aca="false">W9+DS9+ER9</f>
        <v>0.641</v>
      </c>
      <c r="HI9" s="1" t="n">
        <f aca="false">X9+DT9+ES9</f>
        <v>0.556</v>
      </c>
      <c r="HJ9" s="1" t="n">
        <f aca="false">Y9+DU9+ET9</f>
        <v>0.53</v>
      </c>
      <c r="HK9" s="1" t="n">
        <f aca="false">Z9+DV9+EU9</f>
        <v>0.537</v>
      </c>
      <c r="HL9" s="1" t="n">
        <f aca="false">AA9+DW9+EV9</f>
        <v>0.603</v>
      </c>
      <c r="HM9" s="1" t="n">
        <f aca="false">AVERAGE(HG9:HL9)</f>
        <v>0.5675</v>
      </c>
    </row>
    <row r="10" customFormat="false" ht="14.25" hidden="false" customHeight="false" outlineLevel="0" collapsed="false">
      <c r="A10" s="1" t="s">
        <v>40</v>
      </c>
      <c r="C10" s="1" t="s">
        <v>35</v>
      </c>
      <c r="E10" s="1" t="n">
        <v>174</v>
      </c>
      <c r="F10" s="1" t="n">
        <v>66</v>
      </c>
      <c r="H10" s="1" t="n">
        <v>18</v>
      </c>
      <c r="L10" s="1" t="n">
        <v>0.283</v>
      </c>
      <c r="M10" s="1" t="n">
        <v>0.275</v>
      </c>
      <c r="N10" s="1" t="n">
        <f aca="false">AVERAGE(L10:M10)</f>
        <v>0.279</v>
      </c>
      <c r="O10" s="1" t="n">
        <v>0.223</v>
      </c>
      <c r="P10" s="1" t="n">
        <v>0.207</v>
      </c>
      <c r="Q10" s="1" t="n">
        <v>0.253</v>
      </c>
      <c r="R10" s="1" t="n">
        <v>0.244</v>
      </c>
      <c r="S10" s="1" t="n">
        <v>0.254</v>
      </c>
      <c r="T10" s="1" t="n">
        <v>0.324</v>
      </c>
      <c r="U10" s="1" t="n">
        <f aca="false">AVERAGE(O10:T10)</f>
        <v>0.250833333333333</v>
      </c>
      <c r="V10" s="1" t="n">
        <v>0.285</v>
      </c>
      <c r="W10" s="1" t="n">
        <v>0.203</v>
      </c>
      <c r="X10" s="1" t="n">
        <v>0.273</v>
      </c>
      <c r="Y10" s="1" t="n">
        <v>0.256</v>
      </c>
      <c r="Z10" s="1" t="n">
        <v>0.207</v>
      </c>
      <c r="AA10" s="1" t="n">
        <v>0.31</v>
      </c>
      <c r="AB10" s="1" t="n">
        <f aca="false">AVERAGE(V10:AA10)</f>
        <v>0.255666666666667</v>
      </c>
      <c r="AC10" s="1" t="n">
        <v>0.117</v>
      </c>
      <c r="AD10" s="1" t="n">
        <v>0.124</v>
      </c>
      <c r="AE10" s="1" t="n">
        <f aca="false">AVERAGE(AC10:AD10)</f>
        <v>0.1205</v>
      </c>
      <c r="AQ10" s="1" t="n">
        <v>0.272</v>
      </c>
      <c r="AR10" s="1" t="n">
        <v>0.284</v>
      </c>
      <c r="AS10" s="1" t="n">
        <v>0.277</v>
      </c>
      <c r="AT10" s="1" t="n">
        <v>0.291</v>
      </c>
      <c r="AU10" s="1" t="n">
        <v>0.25</v>
      </c>
      <c r="AV10" s="1" t="n">
        <v>0.275</v>
      </c>
      <c r="AW10" s="1" t="n">
        <f aca="false">AVERAGE(AQ10:AV10)</f>
        <v>0.274833333333333</v>
      </c>
      <c r="BR10" s="1" t="n">
        <v>0.159</v>
      </c>
      <c r="BS10" s="1" t="n">
        <v>0.115</v>
      </c>
      <c r="BT10" s="1" t="n">
        <v>0.143</v>
      </c>
      <c r="BU10" s="1" t="n">
        <v>0.116</v>
      </c>
      <c r="BV10" s="1" t="n">
        <v>0.081</v>
      </c>
      <c r="BW10" s="1" t="n">
        <v>0.113</v>
      </c>
      <c r="BX10" s="1" t="n">
        <f aca="false">AVERAGE(BR10:BW10)</f>
        <v>0.121166666666667</v>
      </c>
      <c r="DH10" s="1" t="n">
        <v>0.22</v>
      </c>
      <c r="DI10" s="1" t="n">
        <v>0.2</v>
      </c>
      <c r="DJ10" s="1" t="n">
        <f aca="false">AVERAGE(DH10:DI10)</f>
        <v>0.21</v>
      </c>
      <c r="DK10" s="1" t="n">
        <v>0.255</v>
      </c>
      <c r="DL10" s="1" t="n">
        <v>0.192</v>
      </c>
      <c r="DM10" s="1" t="n">
        <v>0.21</v>
      </c>
      <c r="DN10" s="1" t="n">
        <v>0.237</v>
      </c>
      <c r="DO10" s="1" t="n">
        <v>0.293</v>
      </c>
      <c r="DP10" s="1" t="n">
        <v>0.331</v>
      </c>
      <c r="DQ10" s="1" t="n">
        <f aca="false">AVERAGE(DK10:DP10)</f>
        <v>0.253</v>
      </c>
      <c r="DR10" s="1" t="n">
        <v>0.179</v>
      </c>
      <c r="DS10" s="1" t="n">
        <v>0.226</v>
      </c>
      <c r="DT10" s="1" t="n">
        <v>0.216</v>
      </c>
      <c r="DU10" s="1" t="n">
        <v>0.249</v>
      </c>
      <c r="DV10" s="1" t="n">
        <v>0.225</v>
      </c>
      <c r="DW10" s="1" t="n">
        <v>0.269</v>
      </c>
      <c r="DX10" s="1" t="n">
        <f aca="false">AVERAGE(DR10:DW10)</f>
        <v>0.227333333333333</v>
      </c>
      <c r="DY10" s="1" t="n">
        <v>0.116</v>
      </c>
      <c r="DZ10" s="1" t="n">
        <v>0.078</v>
      </c>
      <c r="EA10" s="1" t="n">
        <f aca="false">AVERAGE(DY10:DZ10)</f>
        <v>0.097</v>
      </c>
      <c r="EH10" s="1" t="n">
        <v>0.139</v>
      </c>
      <c r="EI10" s="1" t="n">
        <v>0.177</v>
      </c>
      <c r="EJ10" s="1" t="n">
        <v>0.163</v>
      </c>
      <c r="EK10" s="1" t="n">
        <v>0.048</v>
      </c>
      <c r="EL10" s="1" t="n">
        <v>0.111</v>
      </c>
      <c r="EM10" s="1" t="n">
        <v>0.127</v>
      </c>
      <c r="EN10" s="1" t="n">
        <f aca="false">AVERAGE(EH10:EM10)</f>
        <v>0.1275</v>
      </c>
      <c r="EQ10" s="1" t="n">
        <v>0.089</v>
      </c>
      <c r="ER10" s="1" t="n">
        <v>0.08</v>
      </c>
      <c r="ES10" s="1" t="n">
        <v>0.092</v>
      </c>
      <c r="ET10" s="1" t="n">
        <v>0.086</v>
      </c>
      <c r="EU10" s="1" t="n">
        <v>0.039</v>
      </c>
      <c r="EV10" s="1" t="n">
        <v>0.058</v>
      </c>
      <c r="EW10" s="1" t="n">
        <f aca="false">AVERAGE(EQ10:EV10)</f>
        <v>0.074</v>
      </c>
      <c r="GJ10" s="1" t="n">
        <f aca="false">L10+DH10+DY10</f>
        <v>0.619</v>
      </c>
      <c r="GK10" s="1" t="n">
        <f aca="false">M10+DI10+DZ10</f>
        <v>0.553</v>
      </c>
      <c r="GL10" s="1" t="n">
        <f aca="false">AVERAGE(GJ10:GK10)</f>
        <v>0.586</v>
      </c>
      <c r="GS10" s="1" t="n">
        <f aca="false">O10+DK10+EH10</f>
        <v>0.617</v>
      </c>
      <c r="GT10" s="1" t="n">
        <f aca="false">P10+DL10+EI10</f>
        <v>0.576</v>
      </c>
      <c r="GU10" s="1" t="n">
        <f aca="false">Q10+DM10+EJ10</f>
        <v>0.626</v>
      </c>
      <c r="GV10" s="1" t="n">
        <f aca="false">R10+DN10+EK10</f>
        <v>0.529</v>
      </c>
      <c r="GW10" s="1" t="n">
        <f aca="false">S10+DO10+EL10</f>
        <v>0.658</v>
      </c>
      <c r="GX10" s="1" t="n">
        <f aca="false">T10+DP10+EM10</f>
        <v>0.782</v>
      </c>
      <c r="GY10" s="1" t="n">
        <f aca="false">AVERAGE(GS10:GX10)</f>
        <v>0.631333333333333</v>
      </c>
      <c r="HG10" s="1" t="n">
        <f aca="false">V10+DR10+EQ10</f>
        <v>0.553</v>
      </c>
      <c r="HH10" s="1" t="n">
        <f aca="false">W10+DS10+ER10</f>
        <v>0.509</v>
      </c>
      <c r="HI10" s="1" t="n">
        <f aca="false">X10+DT10+ES10</f>
        <v>0.581</v>
      </c>
      <c r="HJ10" s="1" t="n">
        <f aca="false">Y10+DU10+ET10</f>
        <v>0.591</v>
      </c>
      <c r="HK10" s="1" t="n">
        <f aca="false">Z10+DV10+EU10</f>
        <v>0.471</v>
      </c>
      <c r="HL10" s="1" t="n">
        <f aca="false">AA10+DW10+EV10</f>
        <v>0.637</v>
      </c>
      <c r="HM10" s="1" t="n">
        <f aca="false">AVERAGE(HG10:HL10)</f>
        <v>0.557</v>
      </c>
    </row>
    <row r="11" customFormat="false" ht="14.25" hidden="false" customHeight="false" outlineLevel="0" collapsed="false">
      <c r="A11" s="1" t="s">
        <v>41</v>
      </c>
      <c r="C11" s="1" t="s">
        <v>33</v>
      </c>
      <c r="E11" s="1" t="n">
        <v>160</v>
      </c>
      <c r="F11" s="1" t="n">
        <v>48</v>
      </c>
      <c r="H11" s="1" t="n">
        <v>9</v>
      </c>
      <c r="L11" s="1" t="n">
        <v>0.252</v>
      </c>
      <c r="M11" s="1" t="n">
        <v>0.267</v>
      </c>
      <c r="N11" s="1" t="n">
        <f aca="false">AVERAGE(L11:M11)</f>
        <v>0.2595</v>
      </c>
      <c r="O11" s="1" t="n">
        <v>0.245</v>
      </c>
      <c r="P11" s="1" t="n">
        <v>0.254</v>
      </c>
      <c r="Q11" s="1" t="n">
        <v>0.489</v>
      </c>
      <c r="R11" s="1" t="n">
        <v>0.369</v>
      </c>
      <c r="S11" s="1" t="n">
        <v>0.41</v>
      </c>
      <c r="U11" s="1" t="n">
        <f aca="false">AVERAGE(O11:T11)</f>
        <v>0.3534</v>
      </c>
      <c r="V11" s="1" t="n">
        <v>0.321</v>
      </c>
      <c r="W11" s="1" t="n">
        <v>0.269</v>
      </c>
      <c r="X11" s="1" t="n">
        <v>0.261</v>
      </c>
      <c r="Y11" s="1" t="n">
        <v>0.278</v>
      </c>
      <c r="Z11" s="1" t="n">
        <v>0.281</v>
      </c>
      <c r="AA11" s="1" t="n">
        <v>0.279</v>
      </c>
      <c r="AB11" s="1" t="n">
        <f aca="false">AVERAGE(V11:AA11)</f>
        <v>0.2815</v>
      </c>
      <c r="AC11" s="1" t="n">
        <v>0.07</v>
      </c>
      <c r="AD11" s="1" t="n">
        <v>0.086</v>
      </c>
      <c r="AE11" s="1" t="n">
        <f aca="false">AVERAGE(AC11:AD11)</f>
        <v>0.078</v>
      </c>
      <c r="AQ11" s="1" t="n">
        <v>0.26</v>
      </c>
      <c r="AR11" s="1" t="n">
        <v>0.249</v>
      </c>
      <c r="AS11" s="1" t="n">
        <v>0.287</v>
      </c>
      <c r="AT11" s="1" t="n">
        <v>0.249</v>
      </c>
      <c r="AU11" s="1" t="n">
        <v>0.27</v>
      </c>
      <c r="AW11" s="1" t="n">
        <f aca="false">AVERAGE(AQ11:AV11)</f>
        <v>0.263</v>
      </c>
      <c r="BR11" s="1" t="n">
        <v>0.123</v>
      </c>
      <c r="BS11" s="1" t="n">
        <v>0.093</v>
      </c>
      <c r="BT11" s="1" t="n">
        <v>0.098</v>
      </c>
      <c r="BU11" s="1" t="n">
        <v>0.079</v>
      </c>
      <c r="BV11" s="1" t="n">
        <v>0.082</v>
      </c>
      <c r="BW11" s="1" t="n">
        <v>0.061</v>
      </c>
      <c r="BX11" s="1" t="n">
        <f aca="false">AVERAGE(BR11:BW11)</f>
        <v>0.0893333333333333</v>
      </c>
      <c r="DH11" s="1" t="n">
        <v>0.23</v>
      </c>
      <c r="DI11" s="1" t="n">
        <v>0.235</v>
      </c>
      <c r="DJ11" s="1" t="n">
        <f aca="false">AVERAGE(DH11:DI11)</f>
        <v>0.2325</v>
      </c>
      <c r="DK11" s="1" t="n">
        <v>0.183</v>
      </c>
      <c r="DL11" s="1" t="n">
        <v>0.212</v>
      </c>
      <c r="DM11" s="1" t="n">
        <v>0.329</v>
      </c>
      <c r="DN11" s="1" t="n">
        <v>0.298</v>
      </c>
      <c r="DO11" s="1" t="n">
        <v>0.202</v>
      </c>
      <c r="DQ11" s="1" t="n">
        <f aca="false">AVERAGE(DK11:DP11)</f>
        <v>0.2448</v>
      </c>
      <c r="DR11" s="1" t="n">
        <v>0.26</v>
      </c>
      <c r="DS11" s="1" t="n">
        <v>0.262</v>
      </c>
      <c r="DT11" s="1" t="n">
        <v>0.212</v>
      </c>
      <c r="DU11" s="1" t="n">
        <v>0.26</v>
      </c>
      <c r="DV11" s="1" t="n">
        <v>0.259</v>
      </c>
      <c r="DW11" s="1" t="n">
        <v>0.245</v>
      </c>
      <c r="DX11" s="1" t="n">
        <f aca="false">AVERAGE(DR11:DW11)</f>
        <v>0.249666666666667</v>
      </c>
      <c r="DY11" s="1" t="n">
        <v>0.068</v>
      </c>
      <c r="DZ11" s="1" t="n">
        <v>0.128</v>
      </c>
      <c r="EA11" s="1" t="n">
        <f aca="false">AVERAGE(DY11:DZ11)</f>
        <v>0.098</v>
      </c>
      <c r="EH11" s="1" t="n">
        <v>0.142</v>
      </c>
      <c r="EI11" s="1" t="n">
        <v>0.222</v>
      </c>
      <c r="EJ11" s="1" t="n">
        <v>0.21</v>
      </c>
      <c r="EK11" s="1" t="n">
        <v>0.162</v>
      </c>
      <c r="EL11" s="1" t="n">
        <v>0.131</v>
      </c>
      <c r="EN11" s="1" t="n">
        <f aca="false">AVERAGE(EH11:EM11)</f>
        <v>0.1734</v>
      </c>
      <c r="EQ11" s="1" t="n">
        <v>0.183</v>
      </c>
      <c r="ER11" s="1" t="n">
        <v>0.133</v>
      </c>
      <c r="ES11" s="1" t="n">
        <v>0.16</v>
      </c>
      <c r="ET11" s="1" t="n">
        <v>0.118</v>
      </c>
      <c r="EU11" s="1" t="n">
        <v>0.165</v>
      </c>
      <c r="EV11" s="1" t="n">
        <v>0.169</v>
      </c>
      <c r="EW11" s="1" t="n">
        <f aca="false">AVERAGE(EQ11:EV11)</f>
        <v>0.154666666666667</v>
      </c>
      <c r="GJ11" s="1" t="n">
        <f aca="false">L11+DH11+DY11</f>
        <v>0.55</v>
      </c>
      <c r="GK11" s="1" t="n">
        <f aca="false">M11+DI11+DZ11</f>
        <v>0.63</v>
      </c>
      <c r="GL11" s="1" t="n">
        <f aca="false">AVERAGE(GJ11:GK11)</f>
        <v>0.59</v>
      </c>
      <c r="GS11" s="1" t="n">
        <f aca="false">O11+DK11+EH11</f>
        <v>0.57</v>
      </c>
      <c r="GT11" s="1" t="n">
        <f aca="false">P11+DL11+EI11</f>
        <v>0.688</v>
      </c>
      <c r="GU11" s="1" t="n">
        <f aca="false">Q11+DM11+EJ11</f>
        <v>1.028</v>
      </c>
      <c r="GV11" s="1" t="n">
        <f aca="false">R11+DN11+EK11</f>
        <v>0.829</v>
      </c>
      <c r="GW11" s="1" t="n">
        <f aca="false">S11+DO11+EL11</f>
        <v>0.743</v>
      </c>
      <c r="GY11" s="1" t="n">
        <f aca="false">AVERAGE(GS11:GX11)</f>
        <v>0.7716</v>
      </c>
      <c r="HG11" s="1" t="n">
        <f aca="false">V11+DR11+EQ11</f>
        <v>0.764</v>
      </c>
      <c r="HH11" s="1" t="n">
        <f aca="false">W11+DS11+ER11</f>
        <v>0.664</v>
      </c>
      <c r="HI11" s="1" t="n">
        <f aca="false">X11+DT11+ES11</f>
        <v>0.633</v>
      </c>
      <c r="HJ11" s="1" t="n">
        <f aca="false">Y11+DU11+ET11</f>
        <v>0.656</v>
      </c>
      <c r="HK11" s="1" t="n">
        <f aca="false">Z11+DV11+EU11</f>
        <v>0.705</v>
      </c>
      <c r="HL11" s="1" t="n">
        <f aca="false">AA11+DW11+EV11</f>
        <v>0.693</v>
      </c>
      <c r="HM11" s="1" t="n">
        <f aca="false">AVERAGE(HG11:HL11)</f>
        <v>0.685833333333333</v>
      </c>
    </row>
    <row r="12" customFormat="false" ht="14.25" hidden="false" customHeight="false" outlineLevel="0" collapsed="false">
      <c r="A12" s="1" t="s">
        <v>42</v>
      </c>
      <c r="C12" s="1" t="s">
        <v>35</v>
      </c>
      <c r="E12" s="1" t="n">
        <v>181</v>
      </c>
      <c r="F12" s="1" t="n">
        <v>83</v>
      </c>
      <c r="H12" s="1" t="n">
        <v>15</v>
      </c>
      <c r="L12" s="1" t="n">
        <v>0.206</v>
      </c>
      <c r="M12" s="1" t="n">
        <v>0.332</v>
      </c>
      <c r="N12" s="1" t="n">
        <f aca="false">AVERAGE(L12:M12)</f>
        <v>0.269</v>
      </c>
      <c r="O12" s="1" t="n">
        <v>0.42</v>
      </c>
      <c r="P12" s="1" t="n">
        <v>0.28</v>
      </c>
      <c r="Q12" s="1" t="n">
        <v>0.192</v>
      </c>
      <c r="R12" s="1" t="n">
        <v>0.274</v>
      </c>
      <c r="S12" s="1" t="n">
        <v>0.313</v>
      </c>
      <c r="T12" s="1" t="n">
        <v>0.305</v>
      </c>
      <c r="U12" s="1" t="n">
        <f aca="false">AVERAGE(O12:T12)</f>
        <v>0.297333333333333</v>
      </c>
      <c r="V12" s="1" t="n">
        <v>0.231</v>
      </c>
      <c r="W12" s="1" t="n">
        <v>0.326</v>
      </c>
      <c r="X12" s="1" t="n">
        <v>0.257</v>
      </c>
      <c r="Y12" s="1" t="n">
        <v>0.294</v>
      </c>
      <c r="Z12" s="1" t="n">
        <v>0.125</v>
      </c>
      <c r="AA12" s="1" t="n">
        <v>0.26</v>
      </c>
      <c r="AB12" s="1" t="n">
        <f aca="false">AVERAGE(V12:AA12)</f>
        <v>0.248833333333333</v>
      </c>
      <c r="AC12" s="1" t="n">
        <v>0.093</v>
      </c>
      <c r="AD12" s="1" t="n">
        <v>0.026</v>
      </c>
      <c r="AE12" s="1" t="n">
        <f aca="false">AVERAGE(AC12:AD12)</f>
        <v>0.0595</v>
      </c>
      <c r="AQ12" s="1" t="n">
        <v>0.214</v>
      </c>
      <c r="AR12" s="1" t="n">
        <v>0.179</v>
      </c>
      <c r="AS12" s="1" t="n">
        <v>0.141</v>
      </c>
      <c r="AT12" s="1" t="n">
        <v>0.248</v>
      </c>
      <c r="AU12" s="1" t="n">
        <v>0.141</v>
      </c>
      <c r="AV12" s="1" t="n">
        <v>0.151</v>
      </c>
      <c r="AW12" s="1" t="n">
        <f aca="false">AVERAGE(AQ12:AV12)</f>
        <v>0.179</v>
      </c>
      <c r="BR12" s="1" t="n">
        <v>0.296</v>
      </c>
      <c r="BS12" s="1" t="n">
        <v>0.115</v>
      </c>
      <c r="BT12" s="1" t="n">
        <v>0.074</v>
      </c>
      <c r="BU12" s="1" t="n">
        <v>0.082</v>
      </c>
      <c r="BV12" s="1" t="n">
        <v>0.246</v>
      </c>
      <c r="BW12" s="1" t="n">
        <v>0.152</v>
      </c>
      <c r="BX12" s="1" t="n">
        <f aca="false">AVERAGE(BR12:BW12)</f>
        <v>0.160833333333333</v>
      </c>
      <c r="DH12" s="1" t="n">
        <v>0.192</v>
      </c>
      <c r="DI12" s="1" t="n">
        <v>0.264</v>
      </c>
      <c r="DJ12" s="1" t="n">
        <f aca="false">AVERAGE(DH12:DI12)</f>
        <v>0.228</v>
      </c>
      <c r="DK12" s="1" t="n">
        <v>0.265</v>
      </c>
      <c r="DL12" s="1" t="n">
        <v>0.223</v>
      </c>
      <c r="DM12" s="1" t="n">
        <v>0.264</v>
      </c>
      <c r="DN12" s="1" t="n">
        <v>0.283</v>
      </c>
      <c r="DO12" s="1" t="n">
        <v>0.246</v>
      </c>
      <c r="DP12" s="1" t="n">
        <v>0.206</v>
      </c>
      <c r="DQ12" s="1" t="n">
        <f aca="false">AVERAGE(DK12:DP12)</f>
        <v>0.247833333333333</v>
      </c>
      <c r="DR12" s="1" t="n">
        <v>0.255</v>
      </c>
      <c r="DS12" s="1" t="n">
        <v>0.387</v>
      </c>
      <c r="DT12" s="1" t="n">
        <v>0.192</v>
      </c>
      <c r="DU12" s="1" t="n">
        <v>0.143</v>
      </c>
      <c r="DV12" s="1" t="n">
        <v>0.245</v>
      </c>
      <c r="DW12" s="1" t="n">
        <v>0.195</v>
      </c>
      <c r="DX12" s="1" t="n">
        <f aca="false">AVERAGE(DR12:DW12)</f>
        <v>0.236166666666667</v>
      </c>
      <c r="DY12" s="1" t="n">
        <v>0.028</v>
      </c>
      <c r="DZ12" s="1" t="n">
        <v>0.129</v>
      </c>
      <c r="EA12" s="1" t="n">
        <f aca="false">AVERAGE(DY12:DZ12)</f>
        <v>0.0785</v>
      </c>
      <c r="EH12" s="1" t="n">
        <v>0.215</v>
      </c>
      <c r="EJ12" s="1" t="n">
        <v>0.144</v>
      </c>
      <c r="EK12" s="1" t="n">
        <v>0.044</v>
      </c>
      <c r="EL12" s="1" t="n">
        <v>0.278</v>
      </c>
      <c r="EN12" s="1" t="n">
        <f aca="false">AVERAGE(EH12:EM12)</f>
        <v>0.17025</v>
      </c>
      <c r="EQ12" s="1" t="n">
        <v>0.103</v>
      </c>
      <c r="ER12" s="1" t="n">
        <v>0.188</v>
      </c>
      <c r="ES12" s="1" t="n">
        <v>0.027</v>
      </c>
      <c r="ET12" s="1" t="n">
        <v>0.115</v>
      </c>
      <c r="EU12" s="1" t="n">
        <v>0.057</v>
      </c>
      <c r="EV12" s="1" t="n">
        <v>0.139</v>
      </c>
      <c r="EW12" s="1" t="n">
        <f aca="false">AVERAGE(EQ12:EV12)</f>
        <v>0.104833333333333</v>
      </c>
      <c r="GJ12" s="1" t="n">
        <f aca="false">L12+DH12+DY12</f>
        <v>0.426</v>
      </c>
      <c r="GK12" s="1" t="n">
        <f aca="false">M12+DI12+DZ12</f>
        <v>0.725</v>
      </c>
      <c r="GL12" s="1" t="n">
        <f aca="false">AVERAGE(GJ12:GK12)</f>
        <v>0.5755</v>
      </c>
      <c r="GS12" s="1" t="n">
        <f aca="false">O12+DK12+EH12</f>
        <v>0.9</v>
      </c>
      <c r="GU12" s="1" t="n">
        <f aca="false">Q12+DM12+EJ12</f>
        <v>0.6</v>
      </c>
      <c r="GV12" s="1" t="n">
        <f aca="false">R12+DN12+EK12</f>
        <v>0.601</v>
      </c>
      <c r="GW12" s="1" t="n">
        <f aca="false">S12+DO12+EL12</f>
        <v>0.837</v>
      </c>
      <c r="GY12" s="1" t="n">
        <f aca="false">AVERAGE(GS12:GX12)</f>
        <v>0.7345</v>
      </c>
      <c r="HG12" s="1" t="n">
        <f aca="false">V12+DR12+EQ12</f>
        <v>0.589</v>
      </c>
      <c r="HH12" s="1" t="n">
        <f aca="false">W12+DS12+ER12</f>
        <v>0.901</v>
      </c>
      <c r="HI12" s="1" t="n">
        <f aca="false">X12+DT12+ES12</f>
        <v>0.476</v>
      </c>
      <c r="HJ12" s="1" t="n">
        <f aca="false">Y12+DU12+ET12</f>
        <v>0.552</v>
      </c>
      <c r="HK12" s="1" t="n">
        <f aca="false">Z12+DV12+EU12</f>
        <v>0.427</v>
      </c>
      <c r="HL12" s="1" t="n">
        <f aca="false">AA12+DW12+EV12</f>
        <v>0.594</v>
      </c>
      <c r="HM12" s="1" t="n">
        <f aca="false">AVERAGE(HG12:HL12)</f>
        <v>0.589833333333333</v>
      </c>
    </row>
    <row r="13" customFormat="false" ht="14.25" hidden="false" customHeight="false" outlineLevel="0" collapsed="false">
      <c r="A13" s="1" t="s">
        <v>43</v>
      </c>
      <c r="C13" s="1" t="s">
        <v>33</v>
      </c>
      <c r="E13" s="1" t="n">
        <v>165</v>
      </c>
      <c r="F13" s="1" t="n">
        <v>57</v>
      </c>
      <c r="H13" s="1" t="n">
        <v>17</v>
      </c>
      <c r="L13" s="1" t="n">
        <v>0.257</v>
      </c>
      <c r="M13" s="1" t="n">
        <v>0.198</v>
      </c>
      <c r="N13" s="1" t="n">
        <f aca="false">AVERAGE(L13:M13)</f>
        <v>0.2275</v>
      </c>
      <c r="O13" s="1" t="n">
        <v>0.223</v>
      </c>
      <c r="P13" s="1" t="n">
        <v>0.352</v>
      </c>
      <c r="Q13" s="1" t="n">
        <v>0.36</v>
      </c>
      <c r="R13" s="1" t="n">
        <v>0.422</v>
      </c>
      <c r="S13" s="1" t="n">
        <v>0.31</v>
      </c>
      <c r="T13" s="1" t="n">
        <v>0.354</v>
      </c>
      <c r="U13" s="1" t="n">
        <f aca="false">AVERAGE(O13:T13)</f>
        <v>0.336833333333333</v>
      </c>
      <c r="V13" s="1" t="n">
        <v>0.241</v>
      </c>
      <c r="W13" s="1" t="n">
        <v>0.252</v>
      </c>
      <c r="X13" s="1" t="n">
        <v>0.272</v>
      </c>
      <c r="Y13" s="1" t="n">
        <v>0.215</v>
      </c>
      <c r="Z13" s="1" t="n">
        <v>0.251</v>
      </c>
      <c r="AA13" s="1" t="n">
        <v>0.19</v>
      </c>
      <c r="AB13" s="1" t="n">
        <f aca="false">AVERAGE(V13:AA13)</f>
        <v>0.236833333333333</v>
      </c>
      <c r="AC13" s="1" t="n">
        <v>0.137</v>
      </c>
      <c r="AD13" s="1" t="n">
        <v>0.086</v>
      </c>
      <c r="AE13" s="1" t="n">
        <f aca="false">AVERAGE(AC13:AD13)</f>
        <v>0.1115</v>
      </c>
      <c r="AQ13" s="1" t="n">
        <v>0.12</v>
      </c>
      <c r="AR13" s="1" t="n">
        <v>0.188</v>
      </c>
      <c r="AS13" s="1" t="n">
        <v>0.287</v>
      </c>
      <c r="AT13" s="1" t="n">
        <v>0.305</v>
      </c>
      <c r="AU13" s="1" t="n">
        <v>0.299</v>
      </c>
      <c r="AV13" s="1" t="n">
        <v>0.279</v>
      </c>
      <c r="AW13" s="1" t="n">
        <f aca="false">AVERAGE(AQ13:AV13)</f>
        <v>0.246333333333333</v>
      </c>
      <c r="BR13" s="1" t="n">
        <v>0.153</v>
      </c>
      <c r="BS13" s="1" t="n">
        <v>0.155</v>
      </c>
      <c r="BT13" s="1" t="n">
        <v>0.14</v>
      </c>
      <c r="BU13" s="1" t="n">
        <v>0.102</v>
      </c>
      <c r="BV13" s="1" t="n">
        <v>0.081</v>
      </c>
      <c r="BW13" s="1" t="n">
        <v>0.121</v>
      </c>
      <c r="BX13" s="1" t="n">
        <f aca="false">AVERAGE(BR13:BW13)</f>
        <v>0.125333333333333</v>
      </c>
      <c r="DH13" s="1" t="n">
        <v>0.195</v>
      </c>
      <c r="DI13" s="1" t="n">
        <v>0.183</v>
      </c>
      <c r="DJ13" s="1" t="n">
        <f aca="false">AVERAGE(DH13:DI13)</f>
        <v>0.189</v>
      </c>
      <c r="DK13" s="1" t="n">
        <v>0.254</v>
      </c>
      <c r="DL13" s="1" t="n">
        <v>0.262</v>
      </c>
      <c r="DM13" s="1" t="n">
        <v>0.237</v>
      </c>
      <c r="DN13" s="1" t="n">
        <v>0.277</v>
      </c>
      <c r="DO13" s="1" t="n">
        <v>0.218</v>
      </c>
      <c r="DP13" s="1" t="n">
        <v>0.268</v>
      </c>
      <c r="DQ13" s="1" t="n">
        <f aca="false">AVERAGE(DK13:DP13)</f>
        <v>0.252666666666667</v>
      </c>
      <c r="DR13" s="1" t="n">
        <v>0.174</v>
      </c>
      <c r="DS13" s="1" t="n">
        <v>0.232</v>
      </c>
      <c r="DT13" s="1" t="n">
        <v>0.251</v>
      </c>
      <c r="DU13" s="1" t="n">
        <v>0.201</v>
      </c>
      <c r="DV13" s="1" t="n">
        <v>0.227</v>
      </c>
      <c r="DW13" s="1" t="n">
        <v>0.143</v>
      </c>
      <c r="DX13" s="1" t="n">
        <f aca="false">AVERAGE(DR13:DW13)</f>
        <v>0.204666666666667</v>
      </c>
      <c r="DY13" s="1" t="n">
        <v>0.115</v>
      </c>
      <c r="DZ13" s="1" t="n">
        <v>0.055</v>
      </c>
      <c r="EA13" s="1" t="n">
        <f aca="false">AVERAGE(DY13:DZ13)</f>
        <v>0.085</v>
      </c>
      <c r="EH13" s="1" t="n">
        <v>0.122</v>
      </c>
      <c r="EI13" s="1" t="n">
        <v>0.094</v>
      </c>
      <c r="EJ13" s="1" t="n">
        <v>0.141</v>
      </c>
      <c r="EK13" s="1" t="n">
        <v>0.107</v>
      </c>
      <c r="EL13" s="1" t="n">
        <v>0.134</v>
      </c>
      <c r="EM13" s="1" t="n">
        <v>0.086</v>
      </c>
      <c r="EN13" s="1" t="n">
        <f aca="false">AVERAGE(EH13:EM13)</f>
        <v>0.114</v>
      </c>
      <c r="EQ13" s="1" t="n">
        <v>0.187</v>
      </c>
      <c r="ER13" s="1" t="n">
        <v>0.125</v>
      </c>
      <c r="ES13" s="1" t="n">
        <v>0.145</v>
      </c>
      <c r="ET13" s="1" t="n">
        <v>0.017</v>
      </c>
      <c r="EU13" s="1" t="n">
        <v>0.099</v>
      </c>
      <c r="EV13" s="1" t="n">
        <v>0.079</v>
      </c>
      <c r="EW13" s="1" t="n">
        <f aca="false">AVERAGE(EQ13:EV13)</f>
        <v>0.108666666666667</v>
      </c>
      <c r="GJ13" s="1" t="n">
        <f aca="false">L13+DH13+DY13</f>
        <v>0.567</v>
      </c>
      <c r="GK13" s="1" t="n">
        <f aca="false">M13+DI13+DZ13</f>
        <v>0.436</v>
      </c>
      <c r="GL13" s="1" t="n">
        <f aca="false">AVERAGE(GJ13:GK13)</f>
        <v>0.5015</v>
      </c>
      <c r="GS13" s="1" t="n">
        <f aca="false">O13+DK13+EH13</f>
        <v>0.599</v>
      </c>
      <c r="GT13" s="1" t="n">
        <f aca="false">P13+DL13+EI13</f>
        <v>0.708</v>
      </c>
      <c r="GU13" s="1" t="n">
        <f aca="false">Q13+DM13+EJ13</f>
        <v>0.738</v>
      </c>
      <c r="GV13" s="1" t="n">
        <f aca="false">R13+DN13+EK13</f>
        <v>0.806</v>
      </c>
      <c r="GW13" s="1" t="n">
        <f aca="false">S13+DO13+EL13</f>
        <v>0.662</v>
      </c>
      <c r="GX13" s="1" t="n">
        <f aca="false">T13+DP13+EM13</f>
        <v>0.708</v>
      </c>
      <c r="GY13" s="1" t="n">
        <f aca="false">AVERAGE(GS13:GX13)</f>
        <v>0.7035</v>
      </c>
      <c r="HG13" s="1" t="n">
        <f aca="false">V13+DR13+EQ13</f>
        <v>0.602</v>
      </c>
      <c r="HH13" s="1" t="n">
        <f aca="false">W13+DS13+ER13</f>
        <v>0.609</v>
      </c>
      <c r="HI13" s="1" t="n">
        <f aca="false">X13+DT13+ES13</f>
        <v>0.668</v>
      </c>
      <c r="HJ13" s="1" t="n">
        <f aca="false">Y13+DU13+ET13</f>
        <v>0.433</v>
      </c>
      <c r="HK13" s="1" t="n">
        <f aca="false">Z13+DV13+EU13</f>
        <v>0.577</v>
      </c>
      <c r="HL13" s="1" t="n">
        <f aca="false">AA13+DW13+EV13</f>
        <v>0.412</v>
      </c>
      <c r="HM13" s="1" t="n">
        <f aca="false">AVERAGE(HG13:HL13)</f>
        <v>0.550166666666667</v>
      </c>
    </row>
    <row r="14" customFormat="false" ht="14.25" hidden="false" customHeight="false" outlineLevel="0" collapsed="false">
      <c r="A14" s="1" t="s">
        <v>44</v>
      </c>
      <c r="C14" s="1" t="s">
        <v>35</v>
      </c>
      <c r="E14" s="1" t="n">
        <v>165</v>
      </c>
      <c r="F14" s="1" t="n">
        <v>63</v>
      </c>
      <c r="H14" s="1" t="n">
        <v>16</v>
      </c>
      <c r="L14" s="1" t="n">
        <v>0.313</v>
      </c>
      <c r="M14" s="1" t="n">
        <v>0.342</v>
      </c>
      <c r="N14" s="1" t="n">
        <f aca="false">AVERAGE(L14:M14)</f>
        <v>0.3275</v>
      </c>
      <c r="O14" s="1" t="n">
        <v>0.371</v>
      </c>
      <c r="P14" s="1" t="n">
        <v>0.335</v>
      </c>
      <c r="Q14" s="1" t="n">
        <v>0.255</v>
      </c>
      <c r="R14" s="1" t="n">
        <v>0.354</v>
      </c>
      <c r="S14" s="1" t="n">
        <v>0.386</v>
      </c>
      <c r="T14" s="1" t="n">
        <v>0.507</v>
      </c>
      <c r="U14" s="1" t="n">
        <f aca="false">AVERAGE(O14:T14)</f>
        <v>0.368</v>
      </c>
      <c r="V14" s="1" t="n">
        <v>0.383</v>
      </c>
      <c r="W14" s="1" t="n">
        <v>0.394</v>
      </c>
      <c r="X14" s="1" t="n">
        <v>0.332</v>
      </c>
      <c r="Y14" s="1" t="n">
        <v>0.361</v>
      </c>
      <c r="Z14" s="1" t="n">
        <v>0.328</v>
      </c>
      <c r="AA14" s="1" t="n">
        <v>0.398</v>
      </c>
      <c r="AB14" s="1" t="n">
        <f aca="false">AVERAGE(V14:AA14)</f>
        <v>0.366</v>
      </c>
      <c r="AC14" s="1" t="n">
        <v>0.069</v>
      </c>
      <c r="AD14" s="1" t="n">
        <v>0.119</v>
      </c>
      <c r="AE14" s="1" t="n">
        <f aca="false">AVERAGE(AC14:AD14)</f>
        <v>0.094</v>
      </c>
      <c r="AQ14" s="1" t="n">
        <v>0.084</v>
      </c>
      <c r="AR14" s="1" t="n">
        <v>0.081</v>
      </c>
      <c r="AS14" s="1" t="n">
        <v>0.024</v>
      </c>
      <c r="AT14" s="1" t="n">
        <v>0.196</v>
      </c>
      <c r="AU14" s="1" t="n">
        <v>0.162</v>
      </c>
      <c r="AW14" s="1" t="n">
        <f aca="false">AVERAGE(AQ14:AV14)</f>
        <v>0.1094</v>
      </c>
      <c r="BR14" s="1" t="n">
        <v>0.12</v>
      </c>
      <c r="BS14" s="1" t="n">
        <v>0.054</v>
      </c>
      <c r="BT14" s="1" t="n">
        <v>0.04</v>
      </c>
      <c r="BU14" s="1" t="n">
        <v>0.12</v>
      </c>
      <c r="BV14" s="1" t="n">
        <v>0.071</v>
      </c>
      <c r="BW14" s="1" t="n">
        <v>0.041</v>
      </c>
      <c r="BX14" s="1" t="n">
        <f aca="false">AVERAGE(BR14:BW14)</f>
        <v>0.0743333333333333</v>
      </c>
      <c r="DH14" s="1" t="n">
        <v>0.245</v>
      </c>
      <c r="DI14" s="1" t="n">
        <v>0.29</v>
      </c>
      <c r="DJ14" s="1" t="n">
        <f aca="false">AVERAGE(DH14:DI14)</f>
        <v>0.2675</v>
      </c>
      <c r="DK14" s="1" t="n">
        <v>0.244</v>
      </c>
      <c r="DL14" s="1" t="n">
        <v>0.261</v>
      </c>
      <c r="DM14" s="1" t="n">
        <v>0.355</v>
      </c>
      <c r="DN14" s="1" t="n">
        <v>0.136</v>
      </c>
      <c r="DO14" s="1" t="n">
        <v>0.162</v>
      </c>
      <c r="DP14" s="1" t="n">
        <v>0.588</v>
      </c>
      <c r="DQ14" s="1" t="n">
        <f aca="false">AVERAGE(DK14:DP14)</f>
        <v>0.291</v>
      </c>
      <c r="DR14" s="1" t="n">
        <v>0.291</v>
      </c>
      <c r="DS14" s="1" t="n">
        <v>0.246</v>
      </c>
      <c r="DT14" s="1" t="n">
        <v>0.264</v>
      </c>
      <c r="DU14" s="1" t="n">
        <v>0.249</v>
      </c>
      <c r="DV14" s="1" t="n">
        <v>0.264</v>
      </c>
      <c r="DW14" s="1" t="n">
        <v>0.317</v>
      </c>
      <c r="DX14" s="1" t="n">
        <f aca="false">AVERAGE(DR14:DW14)</f>
        <v>0.271833333333333</v>
      </c>
      <c r="DY14" s="1" t="n">
        <v>0.218</v>
      </c>
      <c r="DZ14" s="1" t="n">
        <v>0.25</v>
      </c>
      <c r="EA14" s="1" t="n">
        <f aca="false">AVERAGE(DY14:DZ14)</f>
        <v>0.234</v>
      </c>
      <c r="EH14" s="1" t="n">
        <v>0.282</v>
      </c>
      <c r="EI14" s="1" t="n">
        <v>0.187</v>
      </c>
      <c r="EJ14" s="1" t="n">
        <v>0.417</v>
      </c>
      <c r="EK14" s="1" t="n">
        <v>0.289</v>
      </c>
      <c r="EL14" s="1" t="n">
        <v>0.2</v>
      </c>
      <c r="EM14" s="1" t="n">
        <v>0.177</v>
      </c>
      <c r="EN14" s="1" t="n">
        <f aca="false">AVERAGE(EH14:EM14)</f>
        <v>0.258666666666667</v>
      </c>
      <c r="EQ14" s="1" t="n">
        <v>0.212</v>
      </c>
      <c r="ER14" s="1" t="n">
        <v>0.225</v>
      </c>
      <c r="ES14" s="1" t="n">
        <v>0.224</v>
      </c>
      <c r="ET14" s="1" t="n">
        <v>0.256</v>
      </c>
      <c r="EU14" s="1" t="n">
        <v>0.231</v>
      </c>
      <c r="EV14" s="1" t="n">
        <v>0.207</v>
      </c>
      <c r="EW14" s="1" t="n">
        <f aca="false">AVERAGE(EQ14:EV14)</f>
        <v>0.225833333333333</v>
      </c>
      <c r="GJ14" s="1" t="n">
        <f aca="false">L14+DH14+DY14</f>
        <v>0.776</v>
      </c>
      <c r="GK14" s="1" t="n">
        <f aca="false">M14+DI14+DZ14</f>
        <v>0.882</v>
      </c>
      <c r="GL14" s="1" t="n">
        <f aca="false">AVERAGE(GJ14:GK14)</f>
        <v>0.829</v>
      </c>
      <c r="GS14" s="1" t="n">
        <f aca="false">O14+DK14+EH14</f>
        <v>0.897</v>
      </c>
      <c r="GT14" s="1" t="n">
        <f aca="false">P14+DL14+EI14</f>
        <v>0.783</v>
      </c>
      <c r="GU14" s="1" t="n">
        <f aca="false">Q14+DM14+EJ14</f>
        <v>1.027</v>
      </c>
      <c r="GV14" s="1" t="n">
        <f aca="false">R14+DN14+EK14</f>
        <v>0.779</v>
      </c>
      <c r="GW14" s="1" t="n">
        <f aca="false">S14+DO14+EL14</f>
        <v>0.748</v>
      </c>
      <c r="GX14" s="1" t="n">
        <f aca="false">T14+DP14+EM14</f>
        <v>1.272</v>
      </c>
      <c r="GY14" s="1" t="n">
        <f aca="false">AVERAGE(GS14:GX14)</f>
        <v>0.917666666666667</v>
      </c>
      <c r="HG14" s="1" t="n">
        <f aca="false">V14+DR14+EQ14</f>
        <v>0.886</v>
      </c>
      <c r="HH14" s="1" t="n">
        <f aca="false">W14+DS14+ER14</f>
        <v>0.865</v>
      </c>
      <c r="HI14" s="1" t="n">
        <f aca="false">X14+DT14+ES14</f>
        <v>0.82</v>
      </c>
      <c r="HJ14" s="1" t="n">
        <f aca="false">Y14+DU14+ET14</f>
        <v>0.866</v>
      </c>
      <c r="HK14" s="1" t="n">
        <f aca="false">Z14+DV14+EU14</f>
        <v>0.823</v>
      </c>
      <c r="HL14" s="1" t="n">
        <v>0.922</v>
      </c>
      <c r="HM14" s="1" t="n">
        <f aca="false">AVERAGE(HG14:HL14)</f>
        <v>0.863666666666667</v>
      </c>
    </row>
    <row r="15" customFormat="false" ht="14.25" hidden="false" customHeight="false" outlineLevel="0" collapsed="false">
      <c r="A15" s="1" t="s">
        <v>45</v>
      </c>
      <c r="C15" s="1" t="s">
        <v>35</v>
      </c>
      <c r="E15" s="1" t="n">
        <v>182</v>
      </c>
      <c r="F15" s="1" t="n">
        <v>80</v>
      </c>
      <c r="H15" s="1" t="n">
        <v>25</v>
      </c>
      <c r="L15" s="1" t="n">
        <v>0.103</v>
      </c>
      <c r="M15" s="1" t="n">
        <v>0.227</v>
      </c>
      <c r="N15" s="1" t="n">
        <f aca="false">AVERAGE(L15:M15)</f>
        <v>0.165</v>
      </c>
      <c r="O15" s="1" t="n">
        <v>0.281</v>
      </c>
      <c r="P15" s="1" t="n">
        <v>0.285</v>
      </c>
      <c r="Q15" s="1" t="n">
        <v>0.231</v>
      </c>
      <c r="R15" s="1" t="n">
        <v>0.223</v>
      </c>
      <c r="S15" s="1" t="n">
        <v>0.263</v>
      </c>
      <c r="T15" s="1" t="n">
        <v>0.347</v>
      </c>
      <c r="U15" s="1" t="n">
        <f aca="false">AVERAGE(O15:T15)</f>
        <v>0.271666666666667</v>
      </c>
      <c r="V15" s="1" t="n">
        <v>0.258</v>
      </c>
      <c r="W15" s="1" t="n">
        <v>0.278</v>
      </c>
      <c r="X15" s="1" t="n">
        <v>0.261</v>
      </c>
      <c r="Y15" s="1" t="n">
        <v>0.214</v>
      </c>
      <c r="Z15" s="1" t="n">
        <v>0.226</v>
      </c>
      <c r="AA15" s="1" t="n">
        <v>0.245</v>
      </c>
      <c r="AB15" s="1" t="n">
        <f aca="false">AVERAGE(V15:AA15)</f>
        <v>0.247</v>
      </c>
      <c r="AC15" s="1" t="n">
        <v>0.077</v>
      </c>
      <c r="AE15" s="1" t="n">
        <f aca="false">AVERAGE(AC15:AD15)</f>
        <v>0.077</v>
      </c>
      <c r="AQ15" s="1" t="n">
        <v>0.175</v>
      </c>
      <c r="AR15" s="1" t="n">
        <v>0.179</v>
      </c>
      <c r="AS15" s="1" t="n">
        <v>0.168</v>
      </c>
      <c r="AT15" s="1" t="n">
        <v>0.174</v>
      </c>
      <c r="AU15" s="1" t="n">
        <v>0.25</v>
      </c>
      <c r="AV15" s="1" t="n">
        <v>0.205</v>
      </c>
      <c r="AW15" s="1" t="n">
        <f aca="false">AVERAGE(AQ15:AV15)</f>
        <v>0.191833333333333</v>
      </c>
      <c r="BR15" s="1" t="n">
        <v>0.113</v>
      </c>
      <c r="BS15" s="1" t="n">
        <v>0.1</v>
      </c>
      <c r="BT15" s="1" t="n">
        <v>0.061</v>
      </c>
      <c r="BU15" s="1" t="n">
        <v>0.108</v>
      </c>
      <c r="BV15" s="1" t="n">
        <v>0.081</v>
      </c>
      <c r="BW15" s="1" t="n">
        <v>0.105</v>
      </c>
      <c r="BX15" s="1" t="n">
        <f aca="false">AVERAGE(BR15:BW15)</f>
        <v>0.0946666666666667</v>
      </c>
      <c r="DH15" s="1" t="n">
        <v>0.108</v>
      </c>
      <c r="DI15" s="1" t="n">
        <v>0.188</v>
      </c>
      <c r="DJ15" s="1" t="n">
        <f aca="false">AVERAGE(DH15:DI15)</f>
        <v>0.148</v>
      </c>
      <c r="DK15" s="1" t="n">
        <v>0.227</v>
      </c>
      <c r="DL15" s="1" t="n">
        <v>0.285</v>
      </c>
      <c r="DM15" s="1" t="n">
        <v>0.252</v>
      </c>
      <c r="DN15" s="1" t="n">
        <v>0.179</v>
      </c>
      <c r="DO15" s="1" t="n">
        <v>0.348</v>
      </c>
      <c r="DP15" s="1" t="n">
        <v>0.256</v>
      </c>
      <c r="DQ15" s="1" t="n">
        <f aca="false">AVERAGE(DK15:DP15)</f>
        <v>0.257833333333333</v>
      </c>
      <c r="DR15" s="1" t="n">
        <v>0.234</v>
      </c>
      <c r="DS15" s="1" t="n">
        <v>0.224</v>
      </c>
      <c r="DT15" s="1" t="n">
        <v>0.209</v>
      </c>
      <c r="DU15" s="1" t="n">
        <v>0.215</v>
      </c>
      <c r="DV15" s="1" t="n">
        <v>0.286</v>
      </c>
      <c r="DW15" s="1" t="n">
        <v>0.265</v>
      </c>
      <c r="DX15" s="1" t="n">
        <f aca="false">AVERAGE(DR15:DW15)</f>
        <v>0.238833333333333</v>
      </c>
      <c r="DY15" s="1" t="n">
        <v>0.07</v>
      </c>
      <c r="DZ15" s="1" t="n">
        <v>0.041</v>
      </c>
      <c r="EA15" s="1" t="n">
        <f aca="false">AVERAGE(DY15:DZ15)</f>
        <v>0.0555</v>
      </c>
      <c r="EH15" s="1" t="n">
        <v>0.063</v>
      </c>
      <c r="EI15" s="1" t="n">
        <v>0.05</v>
      </c>
      <c r="EJ15" s="1" t="n">
        <v>0.121</v>
      </c>
      <c r="EK15" s="1" t="n">
        <v>0.197</v>
      </c>
      <c r="EL15" s="1" t="n">
        <v>0.028</v>
      </c>
      <c r="EM15" s="1" t="n">
        <v>0.188</v>
      </c>
      <c r="EN15" s="1" t="n">
        <f aca="false">AVERAGE(EH15:EM15)</f>
        <v>0.107833333333333</v>
      </c>
      <c r="EQ15" s="1" t="n">
        <v>0.136</v>
      </c>
      <c r="ER15" s="1" t="n">
        <v>0.13</v>
      </c>
      <c r="ES15" s="1" t="n">
        <v>0.173</v>
      </c>
      <c r="ET15" s="1" t="n">
        <v>0.106</v>
      </c>
      <c r="EU15" s="1" t="n">
        <v>0.072</v>
      </c>
      <c r="EV15" s="1" t="n">
        <v>0.163</v>
      </c>
      <c r="EW15" s="1" t="n">
        <f aca="false">AVERAGE(EQ15:EV15)</f>
        <v>0.13</v>
      </c>
      <c r="GJ15" s="1" t="n">
        <f aca="false">L15+DH15+DY15</f>
        <v>0.281</v>
      </c>
      <c r="GK15" s="1" t="n">
        <f aca="false">M15+DI15+DZ15</f>
        <v>0.456</v>
      </c>
      <c r="GL15" s="1" t="n">
        <f aca="false">AVERAGE(GJ15:GK15)</f>
        <v>0.3685</v>
      </c>
      <c r="GS15" s="1" t="n">
        <f aca="false">O15+DK15+EH15</f>
        <v>0.571</v>
      </c>
      <c r="GT15" s="1" t="n">
        <f aca="false">P15+DL15+EI15</f>
        <v>0.62</v>
      </c>
      <c r="GU15" s="1" t="n">
        <f aca="false">Q15+DM15+EJ15</f>
        <v>0.604</v>
      </c>
      <c r="GV15" s="1" t="n">
        <f aca="false">R15+DN15+EK15</f>
        <v>0.599</v>
      </c>
      <c r="GW15" s="1" t="n">
        <f aca="false">S15+DO15+EL15</f>
        <v>0.639</v>
      </c>
      <c r="GX15" s="1" t="n">
        <f aca="false">T15+DP15+EM15</f>
        <v>0.791</v>
      </c>
      <c r="GY15" s="1" t="n">
        <f aca="false">AVERAGE(GS15:GX15)</f>
        <v>0.637333333333333</v>
      </c>
      <c r="HG15" s="1" t="n">
        <f aca="false">V15+DR15+EQ15</f>
        <v>0.628</v>
      </c>
      <c r="HH15" s="1" t="n">
        <f aca="false">W15+DS15+ER15</f>
        <v>0.632</v>
      </c>
      <c r="HI15" s="1" t="n">
        <f aca="false">X15+DT15+ES15</f>
        <v>0.643</v>
      </c>
      <c r="HJ15" s="1" t="n">
        <f aca="false">Y15+DU15+ET15</f>
        <v>0.535</v>
      </c>
      <c r="HK15" s="1" t="n">
        <f aca="false">Z15+DV15+EU15</f>
        <v>0.584</v>
      </c>
      <c r="HL15" s="1" t="n">
        <f aca="false">AA15+DW15+EV15</f>
        <v>0.673</v>
      </c>
      <c r="HM15" s="1" t="n">
        <f aca="false">AVERAGE(HG15:HL15)</f>
        <v>0.615833333333333</v>
      </c>
    </row>
    <row r="16" customFormat="false" ht="14.25" hidden="false" customHeight="false" outlineLevel="0" collapsed="false">
      <c r="A16" s="1" t="s">
        <v>46</v>
      </c>
      <c r="C16" s="1" t="s">
        <v>33</v>
      </c>
      <c r="E16" s="1" t="n">
        <v>165</v>
      </c>
      <c r="F16" s="1" t="n">
        <v>55</v>
      </c>
      <c r="H16" s="1" t="n">
        <v>20</v>
      </c>
      <c r="L16" s="1" t="n">
        <v>0.116</v>
      </c>
      <c r="M16" s="1" t="n">
        <v>0.207</v>
      </c>
      <c r="N16" s="1" t="n">
        <f aca="false">AVERAGE(L16:M16)</f>
        <v>0.1615</v>
      </c>
      <c r="O16" s="1" t="n">
        <v>0.2</v>
      </c>
      <c r="P16" s="1" t="n">
        <v>0.321</v>
      </c>
      <c r="Q16" s="1" t="n">
        <v>0.189</v>
      </c>
      <c r="R16" s="1" t="n">
        <v>0.447</v>
      </c>
      <c r="S16" s="1" t="n">
        <v>0.533</v>
      </c>
      <c r="T16" s="1" t="n">
        <v>0.254</v>
      </c>
      <c r="U16" s="1" t="n">
        <f aca="false">AVERAGE(O16:T16)</f>
        <v>0.324</v>
      </c>
      <c r="V16" s="1" t="n">
        <v>0.223</v>
      </c>
      <c r="W16" s="1" t="n">
        <v>0.296</v>
      </c>
      <c r="X16" s="1" t="n">
        <v>0.134</v>
      </c>
      <c r="Y16" s="1" t="n">
        <v>0.205</v>
      </c>
      <c r="Z16" s="1" t="n">
        <v>0.113</v>
      </c>
      <c r="AA16" s="1" t="n">
        <v>0.191</v>
      </c>
      <c r="AB16" s="1" t="n">
        <f aca="false">AVERAGE(V16:AA16)</f>
        <v>0.193666666666667</v>
      </c>
      <c r="AC16" s="1" t="n">
        <v>0.047</v>
      </c>
      <c r="AD16" s="1" t="n">
        <v>0.111</v>
      </c>
      <c r="AE16" s="1" t="n">
        <f aca="false">AVERAGE(AC16:AD16)</f>
        <v>0.079</v>
      </c>
      <c r="AQ16" s="1" t="n">
        <v>0.387</v>
      </c>
      <c r="AR16" s="1" t="n">
        <v>0.3</v>
      </c>
      <c r="AS16" s="1" t="n">
        <v>0.588</v>
      </c>
      <c r="AT16" s="1" t="n">
        <v>0.598</v>
      </c>
      <c r="AU16" s="1" t="n">
        <v>0.517</v>
      </c>
      <c r="AV16" s="1" t="n">
        <v>0.595</v>
      </c>
      <c r="AW16" s="1" t="n">
        <f aca="false">AVERAGE(AQ16:AV16)</f>
        <v>0.4975</v>
      </c>
      <c r="BR16" s="1" t="n">
        <v>0.055</v>
      </c>
      <c r="BS16" s="1" t="n">
        <v>0.052</v>
      </c>
      <c r="BT16" s="1" t="n">
        <v>0.044</v>
      </c>
      <c r="BU16" s="1" t="n">
        <v>0.153</v>
      </c>
      <c r="BV16" s="1" t="n">
        <v>0.006</v>
      </c>
      <c r="BW16" s="1" t="n">
        <v>0.099</v>
      </c>
      <c r="BX16" s="1" t="n">
        <f aca="false">AVERAGE(BR16:BW16)</f>
        <v>0.0681666666666667</v>
      </c>
      <c r="DH16" s="1" t="n">
        <v>0.142</v>
      </c>
      <c r="DI16" s="1" t="n">
        <v>0.191</v>
      </c>
      <c r="DJ16" s="1" t="n">
        <f aca="false">AVERAGE(DH16:DI16)</f>
        <v>0.1665</v>
      </c>
      <c r="DK16" s="1" t="n">
        <v>0.134</v>
      </c>
      <c r="DL16" s="1" t="n">
        <v>0.177</v>
      </c>
      <c r="DM16" s="1" t="n">
        <v>0.22</v>
      </c>
      <c r="DN16" s="1" t="n">
        <v>0.336</v>
      </c>
      <c r="DO16" s="1" t="n">
        <v>0.156</v>
      </c>
      <c r="DP16" s="1" t="n">
        <v>0.454</v>
      </c>
      <c r="DQ16" s="1" t="n">
        <f aca="false">AVERAGE(DK16:DP16)</f>
        <v>0.246166666666667</v>
      </c>
      <c r="DR16" s="1" t="n">
        <v>0.292</v>
      </c>
      <c r="DS16" s="1" t="n">
        <v>0.153</v>
      </c>
      <c r="DT16" s="1" t="n">
        <v>0.225</v>
      </c>
      <c r="DU16" s="1" t="n">
        <v>0.106</v>
      </c>
      <c r="DV16" s="1" t="n">
        <v>0.212</v>
      </c>
      <c r="DW16" s="1" t="n">
        <v>0.185</v>
      </c>
      <c r="DX16" s="1" t="n">
        <f aca="false">AVERAGE(DR16:DW16)</f>
        <v>0.1955</v>
      </c>
      <c r="DZ16" s="1" t="n">
        <v>0.016</v>
      </c>
      <c r="EA16" s="1" t="n">
        <f aca="false">AVERAGE(DY16:DZ16)</f>
        <v>0.016</v>
      </c>
      <c r="EH16" s="1" t="n">
        <v>0.061</v>
      </c>
      <c r="EI16" s="1" t="n">
        <v>0.162</v>
      </c>
      <c r="EJ16" s="1" t="n">
        <v>0.031</v>
      </c>
      <c r="EK16" s="1" t="n">
        <v>0.022</v>
      </c>
      <c r="EL16" s="1" t="n">
        <v>0.14</v>
      </c>
      <c r="EM16" s="1" t="n">
        <v>0.274</v>
      </c>
      <c r="EN16" s="1" t="n">
        <f aca="false">AVERAGE(EH16:EM16)</f>
        <v>0.115</v>
      </c>
      <c r="EQ16" s="1" t="n">
        <v>0.052</v>
      </c>
      <c r="ER16" s="1" t="n">
        <v>0.028</v>
      </c>
      <c r="ES16" s="1" t="n">
        <v>0.15</v>
      </c>
      <c r="ET16" s="1" t="n">
        <v>0.009</v>
      </c>
      <c r="EU16" s="1" t="n">
        <v>0.068</v>
      </c>
      <c r="EV16" s="1" t="n">
        <v>0.19</v>
      </c>
      <c r="EW16" s="1" t="n">
        <f aca="false">AVERAGE(EQ16:EV16)</f>
        <v>0.0828333333333333</v>
      </c>
      <c r="GK16" s="1" t="n">
        <f aca="false">M16+DI16+DZ16</f>
        <v>0.414</v>
      </c>
      <c r="GL16" s="1" t="n">
        <f aca="false">AVERAGE(GJ16:GK16)</f>
        <v>0.414</v>
      </c>
      <c r="GS16" s="1" t="n">
        <f aca="false">O16+DK16+EH16</f>
        <v>0.395</v>
      </c>
      <c r="GT16" s="1" t="n">
        <f aca="false">P16+DL16+EI16</f>
        <v>0.66</v>
      </c>
      <c r="GU16" s="1" t="n">
        <f aca="false">Q16+DM16+EJ16</f>
        <v>0.44</v>
      </c>
      <c r="GV16" s="1" t="n">
        <f aca="false">R16+DN16+EK16</f>
        <v>0.805</v>
      </c>
      <c r="GW16" s="1" t="n">
        <f aca="false">S16+DO16+EL16</f>
        <v>0.829</v>
      </c>
      <c r="GX16" s="1" t="n">
        <f aca="false">T16+DP16+EM16</f>
        <v>0.982</v>
      </c>
      <c r="GY16" s="1" t="n">
        <f aca="false">AVERAGE(GS16:GX16)</f>
        <v>0.685166666666667</v>
      </c>
      <c r="HG16" s="1" t="n">
        <f aca="false">V16+DR16+EQ16</f>
        <v>0.567</v>
      </c>
      <c r="HH16" s="1" t="n">
        <f aca="false">W16+DS16+ER16</f>
        <v>0.477</v>
      </c>
      <c r="HI16" s="1" t="n">
        <f aca="false">X16+DT16+ES16</f>
        <v>0.509</v>
      </c>
      <c r="HJ16" s="1" t="n">
        <f aca="false">Y16+DU16+ET16</f>
        <v>0.32</v>
      </c>
      <c r="HK16" s="1" t="n">
        <f aca="false">Z16+DV16+EU16</f>
        <v>0.393</v>
      </c>
      <c r="HL16" s="1" t="n">
        <f aca="false">AA16+DW16+EV16</f>
        <v>0.566</v>
      </c>
      <c r="HM16" s="1" t="n">
        <f aca="false">AVERAGE(HG16:HL16)</f>
        <v>0.472</v>
      </c>
    </row>
    <row r="17" customFormat="false" ht="14.25" hidden="false" customHeight="false" outlineLevel="0" collapsed="false">
      <c r="A17" s="1" t="s">
        <v>47</v>
      </c>
      <c r="C17" s="1" t="s">
        <v>33</v>
      </c>
      <c r="E17" s="1" t="n">
        <v>173</v>
      </c>
      <c r="F17" s="1" t="n">
        <v>62</v>
      </c>
      <c r="H17" s="1" t="n">
        <v>27</v>
      </c>
      <c r="L17" s="1" t="n">
        <v>0.37</v>
      </c>
      <c r="M17" s="1" t="n">
        <v>0.267</v>
      </c>
      <c r="N17" s="1" t="n">
        <f aca="false">AVERAGE(L17:M17)</f>
        <v>0.3185</v>
      </c>
      <c r="O17" s="1" t="n">
        <v>0.401</v>
      </c>
      <c r="P17" s="1" t="n">
        <v>0.263</v>
      </c>
      <c r="R17" s="1" t="n">
        <v>0.264</v>
      </c>
      <c r="S17" s="1" t="n">
        <v>0.39</v>
      </c>
      <c r="T17" s="1" t="n">
        <v>0.322</v>
      </c>
      <c r="U17" s="1" t="n">
        <f aca="false">AVERAGE(O17:T17)</f>
        <v>0.328</v>
      </c>
      <c r="V17" s="1" t="n">
        <v>0.247</v>
      </c>
      <c r="W17" s="1" t="n">
        <v>0.304</v>
      </c>
      <c r="X17" s="1" t="n">
        <v>0.296</v>
      </c>
      <c r="Y17" s="1" t="n">
        <v>0.301</v>
      </c>
      <c r="Z17" s="1" t="n">
        <v>0.349</v>
      </c>
      <c r="AA17" s="1" t="n">
        <v>0.262</v>
      </c>
      <c r="AB17" s="1" t="n">
        <f aca="false">AVERAGE(V17:AA17)</f>
        <v>0.293166666666667</v>
      </c>
      <c r="AC17" s="1" t="n">
        <v>0.194</v>
      </c>
      <c r="AD17" s="1" t="n">
        <v>0.118</v>
      </c>
      <c r="AE17" s="1" t="n">
        <f aca="false">AVERAGE(AC17:AD17)</f>
        <v>0.156</v>
      </c>
      <c r="AQ17" s="1" t="n">
        <v>0.223</v>
      </c>
      <c r="AR17" s="1" t="n">
        <v>0.236</v>
      </c>
      <c r="AS17" s="1" t="n">
        <v>0.432</v>
      </c>
      <c r="AT17" s="1" t="n">
        <v>0.271</v>
      </c>
      <c r="AU17" s="1" t="n">
        <v>0.226</v>
      </c>
      <c r="AV17" s="1" t="n">
        <v>0.197</v>
      </c>
      <c r="AW17" s="1" t="n">
        <f aca="false">AVERAGE(AQ17:AV17)</f>
        <v>0.264166666666667</v>
      </c>
      <c r="BR17" s="1" t="n">
        <v>0.144</v>
      </c>
      <c r="BS17" s="1" t="n">
        <v>0.08</v>
      </c>
      <c r="BT17" s="1" t="n">
        <v>0.117</v>
      </c>
      <c r="BU17" s="1" t="n">
        <v>0.111</v>
      </c>
      <c r="BV17" s="1" t="n">
        <v>0.08</v>
      </c>
      <c r="BW17" s="1" t="n">
        <v>0.076</v>
      </c>
      <c r="BX17" s="1" t="n">
        <f aca="false">AVERAGE(BR17:BW17)</f>
        <v>0.101333333333333</v>
      </c>
      <c r="DH17" s="1" t="n">
        <v>0.237</v>
      </c>
      <c r="DI17" s="1" t="n">
        <v>0.257</v>
      </c>
      <c r="DJ17" s="1" t="n">
        <f aca="false">AVERAGE(DH17:DI17)</f>
        <v>0.247</v>
      </c>
      <c r="DK17" s="1" t="n">
        <v>0.262</v>
      </c>
      <c r="DL17" s="1" t="n">
        <v>0.254</v>
      </c>
      <c r="DM17" s="1" t="n">
        <v>0.762</v>
      </c>
      <c r="DN17" s="1" t="n">
        <v>0.147</v>
      </c>
      <c r="DO17" s="1" t="n">
        <v>0.241</v>
      </c>
      <c r="DP17" s="1" t="n">
        <v>0.236</v>
      </c>
      <c r="DQ17" s="1" t="n">
        <f aca="false">AVERAGE(DK17:DP17)</f>
        <v>0.317</v>
      </c>
      <c r="DR17" s="1" t="n">
        <v>0.181</v>
      </c>
      <c r="DS17" s="1" t="n">
        <v>0.213</v>
      </c>
      <c r="DT17" s="1" t="n">
        <v>0.221</v>
      </c>
      <c r="DU17" s="1" t="n">
        <v>0.163</v>
      </c>
      <c r="DV17" s="1" t="n">
        <v>0.245</v>
      </c>
      <c r="DW17" s="1" t="n">
        <v>0.203</v>
      </c>
      <c r="DX17" s="1" t="n">
        <f aca="false">AVERAGE(DR17:DW17)</f>
        <v>0.204333333333333</v>
      </c>
      <c r="DY17" s="1" t="n">
        <v>0.067</v>
      </c>
      <c r="DZ17" s="1" t="n">
        <v>0.153</v>
      </c>
      <c r="EA17" s="1" t="n">
        <f aca="false">AVERAGE(DY17:DZ17)</f>
        <v>0.11</v>
      </c>
      <c r="EH17" s="1" t="n">
        <v>0.183</v>
      </c>
      <c r="EI17" s="1" t="n">
        <v>0.164</v>
      </c>
      <c r="EK17" s="1" t="n">
        <v>0.079</v>
      </c>
      <c r="EL17" s="1" t="n">
        <v>0.141</v>
      </c>
      <c r="EM17" s="1" t="n">
        <v>0.187</v>
      </c>
      <c r="EN17" s="1" t="n">
        <f aca="false">AVERAGE(EH17:EM17)</f>
        <v>0.1508</v>
      </c>
      <c r="EQ17" s="1" t="n">
        <v>0.126</v>
      </c>
      <c r="ER17" s="1" t="n">
        <v>0.126</v>
      </c>
      <c r="ES17" s="1" t="n">
        <v>0.104</v>
      </c>
      <c r="ET17" s="1" t="n">
        <v>0.112</v>
      </c>
      <c r="EU17" s="1" t="n">
        <v>0.1</v>
      </c>
      <c r="EV17" s="1" t="n">
        <v>0.123</v>
      </c>
      <c r="EW17" s="1" t="n">
        <f aca="false">AVERAGE(EQ17:EV17)</f>
        <v>0.115166666666667</v>
      </c>
      <c r="GJ17" s="1" t="n">
        <f aca="false">L17+DH17+DY17</f>
        <v>0.674</v>
      </c>
      <c r="GK17" s="1" t="n">
        <f aca="false">M17+DI17+DZ17</f>
        <v>0.677</v>
      </c>
      <c r="GL17" s="1" t="n">
        <f aca="false">AVERAGE(GJ17:GK17)</f>
        <v>0.6755</v>
      </c>
      <c r="GS17" s="1" t="n">
        <f aca="false">O17+DK17+EH17</f>
        <v>0.846</v>
      </c>
      <c r="GT17" s="1" t="n">
        <f aca="false">P17+DL17+EI17</f>
        <v>0.681</v>
      </c>
      <c r="GU17" s="1" t="n">
        <f aca="false">Q17+DM17+EJ17</f>
        <v>0.762</v>
      </c>
      <c r="GV17" s="1" t="n">
        <f aca="false">R17+DN17+EK17</f>
        <v>0.49</v>
      </c>
      <c r="GW17" s="1" t="n">
        <f aca="false">S17+DO17+EL17</f>
        <v>0.772</v>
      </c>
      <c r="GX17" s="1" t="n">
        <f aca="false">T17+DP17+EM17</f>
        <v>0.745</v>
      </c>
      <c r="GY17" s="1" t="n">
        <f aca="false">AVERAGE(GS17:GX17)</f>
        <v>0.716</v>
      </c>
      <c r="HG17" s="1" t="n">
        <f aca="false">V17+DR17+EQ17</f>
        <v>0.554</v>
      </c>
      <c r="HH17" s="1" t="n">
        <f aca="false">W17+DS17+ER17</f>
        <v>0.643</v>
      </c>
      <c r="HI17" s="1" t="n">
        <f aca="false">X17+DT17+ES17</f>
        <v>0.621</v>
      </c>
      <c r="HJ17" s="1" t="n">
        <f aca="false">Y17+DU17+ET17</f>
        <v>0.576</v>
      </c>
      <c r="HK17" s="1" t="n">
        <f aca="false">Z17+DV17+EU17</f>
        <v>0.694</v>
      </c>
      <c r="HL17" s="1" t="n">
        <f aca="false">AA17+DW17+EV17</f>
        <v>0.588</v>
      </c>
      <c r="HM17" s="1" t="n">
        <f aca="false">AVERAGE(HG17:HL17)</f>
        <v>0.612666666666667</v>
      </c>
    </row>
    <row r="18" customFormat="false" ht="14.25" hidden="false" customHeight="false" outlineLevel="0" collapsed="false">
      <c r="A18" s="1" t="s">
        <v>48</v>
      </c>
      <c r="C18" s="1" t="s">
        <v>35</v>
      </c>
      <c r="E18" s="1" t="n">
        <v>175</v>
      </c>
      <c r="F18" s="1" t="n">
        <v>70</v>
      </c>
      <c r="H18" s="1" t="n">
        <v>28</v>
      </c>
      <c r="L18" s="1" t="n">
        <v>0.347</v>
      </c>
      <c r="M18" s="1" t="n">
        <v>0.271</v>
      </c>
      <c r="N18" s="1" t="n">
        <f aca="false">AVERAGE(L18:M18)</f>
        <v>0.309</v>
      </c>
      <c r="O18" s="1" t="n">
        <v>0.361</v>
      </c>
      <c r="P18" s="1" t="n">
        <v>0.313</v>
      </c>
      <c r="R18" s="1" t="n">
        <v>0.412</v>
      </c>
      <c r="S18" s="1" t="n">
        <v>0.304</v>
      </c>
      <c r="T18" s="1" t="n">
        <v>0.312</v>
      </c>
      <c r="U18" s="1" t="n">
        <f aca="false">AVERAGE(O18:T18)</f>
        <v>0.3404</v>
      </c>
      <c r="V18" s="1" t="n">
        <v>0.322</v>
      </c>
      <c r="W18" s="1" t="n">
        <v>0.276</v>
      </c>
      <c r="X18" s="1" t="n">
        <v>0.281</v>
      </c>
      <c r="Y18" s="1" t="n">
        <v>0.318</v>
      </c>
      <c r="Z18" s="1" t="n">
        <v>0.292</v>
      </c>
      <c r="AA18" s="1" t="n">
        <v>0.289</v>
      </c>
      <c r="AB18" s="1" t="n">
        <f aca="false">AVERAGE(V18:AA18)</f>
        <v>0.296333333333333</v>
      </c>
      <c r="AC18" s="1" t="n">
        <v>0.057</v>
      </c>
      <c r="AD18" s="1" t="n">
        <v>0.183</v>
      </c>
      <c r="AE18" s="1" t="n">
        <f aca="false">AVERAGE(AC18:AD18)</f>
        <v>0.12</v>
      </c>
      <c r="AQ18" s="1" t="n">
        <v>0.091</v>
      </c>
      <c r="AR18" s="1" t="n">
        <v>0.126</v>
      </c>
      <c r="AU18" s="1" t="n">
        <v>0.212</v>
      </c>
      <c r="AW18" s="1" t="n">
        <f aca="false">AVERAGE(AQ18:AV18)</f>
        <v>0.143</v>
      </c>
      <c r="BR18" s="1" t="n">
        <v>0.131</v>
      </c>
      <c r="BS18" s="1" t="n">
        <v>0.124</v>
      </c>
      <c r="BT18" s="1" t="n">
        <v>0.105</v>
      </c>
      <c r="BU18" s="1" t="n">
        <v>0.118</v>
      </c>
      <c r="BV18" s="1" t="n">
        <v>0.127</v>
      </c>
      <c r="BW18" s="1" t="n">
        <v>0.108</v>
      </c>
      <c r="BX18" s="1" t="n">
        <f aca="false">AVERAGE(BR18:BW18)</f>
        <v>0.118833333333333</v>
      </c>
      <c r="DH18" s="1" t="n">
        <v>0.302</v>
      </c>
      <c r="DJ18" s="1" t="n">
        <f aca="false">AVERAGE(DH18:DI18)</f>
        <v>0.302</v>
      </c>
      <c r="DK18" s="1" t="n">
        <v>0.264</v>
      </c>
      <c r="DL18" s="1" t="n">
        <v>0.208</v>
      </c>
      <c r="DM18" s="1" t="n">
        <v>0.156</v>
      </c>
      <c r="DN18" s="1" t="n">
        <v>0.344</v>
      </c>
      <c r="DO18" s="1" t="n">
        <v>0.295</v>
      </c>
      <c r="DP18" s="1" t="n">
        <v>0.256</v>
      </c>
      <c r="DQ18" s="1" t="n">
        <f aca="false">AVERAGE(DK18:DP18)</f>
        <v>0.253833333333333</v>
      </c>
      <c r="DR18" s="1" t="n">
        <v>0.256</v>
      </c>
      <c r="DS18" s="1" t="n">
        <v>0.253</v>
      </c>
      <c r="DT18" s="1" t="n">
        <v>0.251</v>
      </c>
      <c r="DU18" s="1" t="n">
        <v>0.288</v>
      </c>
      <c r="DV18" s="1" t="n">
        <v>0.237</v>
      </c>
      <c r="DW18" s="1" t="n">
        <v>0.263</v>
      </c>
      <c r="DX18" s="1" t="n">
        <f aca="false">AVERAGE(DR18:DW18)</f>
        <v>0.258</v>
      </c>
      <c r="DZ18" s="1" t="n">
        <v>0.143</v>
      </c>
      <c r="EA18" s="1" t="n">
        <f aca="false">AVERAGE(DY18:DZ18)</f>
        <v>0.143</v>
      </c>
      <c r="EH18" s="1" t="n">
        <v>0.136</v>
      </c>
      <c r="EI18" s="1" t="n">
        <v>0.253</v>
      </c>
      <c r="EJ18" s="1" t="n">
        <v>0.496</v>
      </c>
      <c r="EK18" s="1" t="n">
        <v>0.18</v>
      </c>
      <c r="EL18" s="1" t="n">
        <v>0.091</v>
      </c>
      <c r="EM18" s="1" t="n">
        <v>0.257</v>
      </c>
      <c r="EN18" s="1" t="n">
        <f aca="false">AVERAGE(EH18:EM18)</f>
        <v>0.2355</v>
      </c>
      <c r="EQ18" s="1" t="n">
        <v>0.145</v>
      </c>
      <c r="ER18" s="1" t="n">
        <v>0.161</v>
      </c>
      <c r="ES18" s="1" t="n">
        <v>0.135</v>
      </c>
      <c r="ET18" s="1" t="n">
        <v>0.133</v>
      </c>
      <c r="EU18" s="1" t="n">
        <v>0.117</v>
      </c>
      <c r="EV18" s="1" t="n">
        <v>0.123</v>
      </c>
      <c r="EW18" s="1" t="n">
        <f aca="false">AVERAGE(EQ18:EV18)</f>
        <v>0.135666666666667</v>
      </c>
      <c r="GS18" s="1" t="n">
        <f aca="false">O18+DK18+EH18</f>
        <v>0.761</v>
      </c>
      <c r="GT18" s="1" t="n">
        <f aca="false">P18+DL18+EI18</f>
        <v>0.774</v>
      </c>
      <c r="GV18" s="1" t="n">
        <f aca="false">R18+DN18+EK18</f>
        <v>0.936</v>
      </c>
      <c r="GW18" s="1" t="n">
        <f aca="false">S18+DO18+EL18</f>
        <v>0.69</v>
      </c>
      <c r="GX18" s="1" t="n">
        <f aca="false">T18+DP18+EM18</f>
        <v>0.825</v>
      </c>
      <c r="GY18" s="1" t="n">
        <f aca="false">AVERAGE(GS18:GX18)</f>
        <v>0.7972</v>
      </c>
      <c r="HG18" s="1" t="n">
        <f aca="false">V18+DR18+EQ18</f>
        <v>0.723</v>
      </c>
      <c r="HH18" s="1" t="n">
        <f aca="false">W18+DS18+ER18</f>
        <v>0.69</v>
      </c>
      <c r="HI18" s="1" t="n">
        <f aca="false">X18+DT18+ES18</f>
        <v>0.667</v>
      </c>
      <c r="HJ18" s="1" t="n">
        <f aca="false">Y18+DU18+ET18</f>
        <v>0.739</v>
      </c>
      <c r="HK18" s="1" t="n">
        <f aca="false">Z18+DV18+EU18</f>
        <v>0.646</v>
      </c>
      <c r="HL18" s="1" t="n">
        <f aca="false">AA18+DW18+EV18</f>
        <v>0.675</v>
      </c>
      <c r="HM18" s="1" t="n">
        <f aca="false">AVERAGE(HG18:HL18)</f>
        <v>0.69</v>
      </c>
    </row>
    <row r="19" customFormat="false" ht="14.25" hidden="false" customHeight="false" outlineLevel="0" collapsed="false">
      <c r="A19" s="1" t="s">
        <v>49</v>
      </c>
      <c r="C19" s="1" t="s">
        <v>33</v>
      </c>
      <c r="E19" s="1" t="n">
        <v>162</v>
      </c>
      <c r="F19" s="1" t="n">
        <v>49</v>
      </c>
      <c r="H19" s="1" t="n">
        <v>20</v>
      </c>
      <c r="L19" s="1" t="n">
        <v>0.359</v>
      </c>
      <c r="M19" s="1" t="n">
        <v>0.255</v>
      </c>
      <c r="N19" s="1" t="n">
        <f aca="false">AVERAGE(L19:M19)</f>
        <v>0.307</v>
      </c>
      <c r="O19" s="1" t="n">
        <v>0.271</v>
      </c>
      <c r="P19" s="1" t="n">
        <v>0.32</v>
      </c>
      <c r="Q19" s="1" t="n">
        <v>0.298</v>
      </c>
      <c r="R19" s="1" t="n">
        <v>0.192</v>
      </c>
      <c r="S19" s="1" t="n">
        <v>0.523</v>
      </c>
      <c r="T19" s="1" t="n">
        <v>0.247</v>
      </c>
      <c r="U19" s="1" t="n">
        <f aca="false">AVERAGE(O19:T19)</f>
        <v>0.3085</v>
      </c>
      <c r="V19" s="1" t="n">
        <v>0.295</v>
      </c>
      <c r="W19" s="1" t="n">
        <v>0.272</v>
      </c>
      <c r="X19" s="1" t="n">
        <v>0.197</v>
      </c>
      <c r="Y19" s="1" t="n">
        <v>0.229</v>
      </c>
      <c r="Z19" s="1" t="n">
        <v>0.192</v>
      </c>
      <c r="AA19" s="1" t="n">
        <v>0.272</v>
      </c>
      <c r="AB19" s="1" t="n">
        <f aca="false">AVERAGE(V19:AA19)</f>
        <v>0.242833333333333</v>
      </c>
      <c r="AC19" s="1" t="n">
        <v>0.099</v>
      </c>
      <c r="AD19" s="1" t="n">
        <v>0.088</v>
      </c>
      <c r="AE19" s="1" t="n">
        <f aca="false">AVERAGE(AC19:AD19)</f>
        <v>0.0935</v>
      </c>
      <c r="AQ19" s="1" t="n">
        <v>0.488</v>
      </c>
      <c r="AR19" s="1" t="n">
        <v>0.364</v>
      </c>
      <c r="AS19" s="1" t="n">
        <v>0.484</v>
      </c>
      <c r="AT19" s="1" t="n">
        <v>0.237</v>
      </c>
      <c r="AU19" s="1" t="n">
        <v>0.447</v>
      </c>
      <c r="AV19" s="1" t="n">
        <v>0.4</v>
      </c>
      <c r="AW19" s="1" t="n">
        <f aca="false">AVERAGE(AQ19:AV19)</f>
        <v>0.403333333333333</v>
      </c>
      <c r="BR19" s="1" t="n">
        <v>0.202</v>
      </c>
      <c r="BS19" s="1" t="n">
        <v>0.212</v>
      </c>
      <c r="BT19" s="1" t="n">
        <v>0.158</v>
      </c>
      <c r="BU19" s="1" t="n">
        <v>0.099</v>
      </c>
      <c r="BV19" s="1" t="n">
        <v>0.159</v>
      </c>
      <c r="BW19" s="1" t="n">
        <v>0.126</v>
      </c>
      <c r="BX19" s="1" t="n">
        <f aca="false">AVERAGE(BR19:BW19)</f>
        <v>0.159333333333333</v>
      </c>
      <c r="DH19" s="1" t="n">
        <v>0.352</v>
      </c>
      <c r="DI19" s="1" t="n">
        <v>0.268</v>
      </c>
      <c r="DJ19" s="1" t="n">
        <f aca="false">AVERAGE(DH19:DI19)</f>
        <v>0.31</v>
      </c>
      <c r="DK19" s="1" t="n">
        <v>0.208</v>
      </c>
      <c r="DL19" s="1" t="n">
        <v>0.165</v>
      </c>
      <c r="DM19" s="1" t="n">
        <v>0.335</v>
      </c>
      <c r="DN19" s="1" t="n">
        <v>0.245</v>
      </c>
      <c r="DO19" s="1" t="n">
        <v>0.331</v>
      </c>
      <c r="DP19" s="1" t="n">
        <v>0.144</v>
      </c>
      <c r="DQ19" s="1" t="n">
        <f aca="false">AVERAGE(DK19:DP19)</f>
        <v>0.238</v>
      </c>
      <c r="DR19" s="1" t="n">
        <v>0.243</v>
      </c>
      <c r="DS19" s="1" t="n">
        <v>0.251</v>
      </c>
      <c r="DT19" s="1" t="n">
        <v>0.199</v>
      </c>
      <c r="DU19" s="1" t="n">
        <v>0.209</v>
      </c>
      <c r="DV19" s="1" t="n">
        <v>0.242</v>
      </c>
      <c r="DW19" s="1" t="n">
        <v>0.229</v>
      </c>
      <c r="DX19" s="1" t="n">
        <f aca="false">AVERAGE(DR19:DW19)</f>
        <v>0.228833333333333</v>
      </c>
      <c r="DY19" s="1" t="n">
        <v>0.03</v>
      </c>
      <c r="DZ19" s="1" t="n">
        <v>0.047</v>
      </c>
      <c r="EA19" s="1" t="n">
        <f aca="false">AVERAGE(DY19:DZ19)</f>
        <v>0.0385</v>
      </c>
      <c r="EH19" s="1" t="n">
        <v>0.136</v>
      </c>
      <c r="EI19" s="1" t="n">
        <v>0.135</v>
      </c>
      <c r="EJ19" s="1" t="n">
        <v>0.195</v>
      </c>
      <c r="EK19" s="1" t="n">
        <v>0.407</v>
      </c>
      <c r="EN19" s="1" t="n">
        <f aca="false">AVERAGE(EH19:EM19)</f>
        <v>0.21825</v>
      </c>
      <c r="EQ19" s="1" t="n">
        <v>0.162</v>
      </c>
      <c r="ER19" s="1" t="n">
        <v>0.043</v>
      </c>
      <c r="ES19" s="1" t="n">
        <v>0.048</v>
      </c>
      <c r="ET19" s="1" t="n">
        <v>0.027</v>
      </c>
      <c r="EU19" s="1" t="n">
        <v>0.134</v>
      </c>
      <c r="EV19" s="1" t="n">
        <v>0.106</v>
      </c>
      <c r="EW19" s="1" t="n">
        <f aca="false">AVERAGE(EQ19:EV19)</f>
        <v>0.0866666666666667</v>
      </c>
      <c r="GJ19" s="1" t="n">
        <f aca="false">L19+DH19+DY19</f>
        <v>0.741</v>
      </c>
      <c r="GK19" s="1" t="n">
        <f aca="false">M19+DI19+DZ19</f>
        <v>0.57</v>
      </c>
      <c r="GL19" s="1" t="n">
        <f aca="false">AVERAGE(GJ19:GK19)</f>
        <v>0.6555</v>
      </c>
      <c r="GS19" s="1" t="n">
        <f aca="false">O19+DK19+EH19</f>
        <v>0.615</v>
      </c>
      <c r="GT19" s="1" t="n">
        <f aca="false">P19+DL19+EI19</f>
        <v>0.62</v>
      </c>
      <c r="GU19" s="1" t="n">
        <f aca="false">Q19+DM19+EJ19</f>
        <v>0.828</v>
      </c>
      <c r="GV19" s="1" t="n">
        <f aca="false">R19+DN19+EK19</f>
        <v>0.844</v>
      </c>
      <c r="GW19" s="1" t="n">
        <f aca="false">S19+DO19+EL19</f>
        <v>0.854</v>
      </c>
      <c r="GY19" s="1" t="n">
        <f aca="false">AVERAGE(GS19:GX19)</f>
        <v>0.7522</v>
      </c>
      <c r="HG19" s="1" t="n">
        <f aca="false">V19+DR19+EQ19</f>
        <v>0.7</v>
      </c>
      <c r="HH19" s="1" t="n">
        <f aca="false">W19+DS19+ER19</f>
        <v>0.566</v>
      </c>
      <c r="HI19" s="1" t="n">
        <f aca="false">X19+DT19+ES19</f>
        <v>0.444</v>
      </c>
      <c r="HJ19" s="1" t="n">
        <f aca="false">Y19+DU19+ET19</f>
        <v>0.465</v>
      </c>
      <c r="HK19" s="1" t="n">
        <f aca="false">Z19+DV19+EU19</f>
        <v>0.568</v>
      </c>
      <c r="HL19" s="1" t="n">
        <f aca="false">AA19+DW19+EV19</f>
        <v>0.607</v>
      </c>
      <c r="HM19" s="1" t="n">
        <f aca="false">AVERAGE(HG19:HL19)</f>
        <v>0.558333333333333</v>
      </c>
    </row>
    <row r="20" customFormat="false" ht="14.25" hidden="false" customHeight="false" outlineLevel="0" collapsed="false">
      <c r="A20" s="1" t="s">
        <v>50</v>
      </c>
      <c r="C20" s="1" t="s">
        <v>35</v>
      </c>
      <c r="E20" s="1" t="n">
        <v>165</v>
      </c>
      <c r="F20" s="1" t="n">
        <v>56</v>
      </c>
      <c r="H20" s="1" t="n">
        <v>28</v>
      </c>
      <c r="L20" s="1" t="n">
        <v>0.292</v>
      </c>
      <c r="M20" s="1" t="n">
        <v>0.342</v>
      </c>
      <c r="N20" s="1" t="n">
        <f aca="false">AVERAGE(L20:M20)</f>
        <v>0.317</v>
      </c>
      <c r="O20" s="1" t="n">
        <v>0.227</v>
      </c>
      <c r="P20" s="1" t="n">
        <v>0.197</v>
      </c>
      <c r="Q20" s="1" t="n">
        <v>0.534</v>
      </c>
      <c r="R20" s="1" t="n">
        <v>0.322</v>
      </c>
      <c r="S20" s="1" t="n">
        <v>0.216</v>
      </c>
      <c r="T20" s="1" t="n">
        <v>0.231</v>
      </c>
      <c r="U20" s="1" t="n">
        <f aca="false">AVERAGE(O20:T20)</f>
        <v>0.287833333333333</v>
      </c>
      <c r="V20" s="1" t="n">
        <v>0.228</v>
      </c>
      <c r="W20" s="1" t="n">
        <v>0.234</v>
      </c>
      <c r="X20" s="1" t="n">
        <v>0.188</v>
      </c>
      <c r="Y20" s="1" t="n">
        <v>0.275</v>
      </c>
      <c r="Z20" s="1" t="n">
        <v>0.27</v>
      </c>
      <c r="AA20" s="1" t="n">
        <v>0.251</v>
      </c>
      <c r="AB20" s="1" t="n">
        <f aca="false">AVERAGE(V20:AA20)</f>
        <v>0.241</v>
      </c>
      <c r="AC20" s="1" t="n">
        <v>0.138</v>
      </c>
      <c r="AD20" s="1" t="n">
        <v>0.019</v>
      </c>
      <c r="AE20" s="1" t="n">
        <f aca="false">AVERAGE(AC20:AD20)</f>
        <v>0.0785</v>
      </c>
      <c r="AQ20" s="1" t="n">
        <v>0.192</v>
      </c>
      <c r="AR20" s="1" t="n">
        <v>0.147</v>
      </c>
      <c r="AS20" s="1" t="n">
        <v>0.173</v>
      </c>
      <c r="AT20" s="1" t="n">
        <v>0.294</v>
      </c>
      <c r="AU20" s="1" t="n">
        <v>0.154</v>
      </c>
      <c r="AV20" s="1" t="n">
        <v>0.277</v>
      </c>
      <c r="AW20" s="1" t="n">
        <f aca="false">AVERAGE(AQ20:AV20)</f>
        <v>0.206166666666667</v>
      </c>
      <c r="BR20" s="1" t="n">
        <v>0.119</v>
      </c>
      <c r="BS20" s="1" t="n">
        <v>0.075</v>
      </c>
      <c r="BT20" s="1" t="n">
        <v>0.107</v>
      </c>
      <c r="BU20" s="1" t="n">
        <v>0.08</v>
      </c>
      <c r="BV20" s="1" t="n">
        <v>0.07</v>
      </c>
      <c r="BW20" s="1" t="n">
        <v>0.072</v>
      </c>
      <c r="BX20" s="1" t="n">
        <f aca="false">AVERAGE(BR20:BW20)</f>
        <v>0.0871666666666667</v>
      </c>
      <c r="DH20" s="1" t="n">
        <v>0.274</v>
      </c>
      <c r="DI20" s="1" t="n">
        <v>0.225</v>
      </c>
      <c r="DJ20" s="1" t="n">
        <f aca="false">AVERAGE(DH20:DI20)</f>
        <v>0.2495</v>
      </c>
      <c r="DK20" s="1" t="n">
        <v>0.226</v>
      </c>
      <c r="DL20" s="1" t="n">
        <v>0.278</v>
      </c>
      <c r="DN20" s="1" t="n">
        <v>0.287</v>
      </c>
      <c r="DO20" s="1" t="n">
        <v>0.263</v>
      </c>
      <c r="DP20" s="1" t="n">
        <v>0.216</v>
      </c>
      <c r="DQ20" s="1" t="n">
        <f aca="false">AVERAGE(DK20:DP20)</f>
        <v>0.254</v>
      </c>
      <c r="DR20" s="1" t="n">
        <v>0.228</v>
      </c>
      <c r="DS20" s="1" t="n">
        <v>0.2</v>
      </c>
      <c r="DT20" s="1" t="n">
        <v>0.241</v>
      </c>
      <c r="DU20" s="1" t="n">
        <v>0.263</v>
      </c>
      <c r="DV20" s="1" t="n">
        <v>0.156</v>
      </c>
      <c r="DW20" s="1" t="n">
        <v>0.232</v>
      </c>
      <c r="DX20" s="1" t="n">
        <f aca="false">AVERAGE(DR20:DW20)</f>
        <v>0.22</v>
      </c>
      <c r="DY20" s="1" t="n">
        <v>0.168</v>
      </c>
      <c r="DZ20" s="1" t="n">
        <v>0.217</v>
      </c>
      <c r="EA20" s="1" t="n">
        <f aca="false">AVERAGE(DY20:DZ20)</f>
        <v>0.1925</v>
      </c>
      <c r="EH20" s="1" t="n">
        <v>0.151</v>
      </c>
      <c r="EI20" s="1" t="n">
        <v>0.1</v>
      </c>
      <c r="EL20" s="1" t="n">
        <v>0.045</v>
      </c>
      <c r="EM20" s="1" t="n">
        <v>0.045</v>
      </c>
      <c r="EN20" s="1" t="n">
        <f aca="false">AVERAGE(EH20:EM20)</f>
        <v>0.08525</v>
      </c>
      <c r="EQ20" s="1" t="n">
        <v>0.055</v>
      </c>
      <c r="ER20" s="1" t="n">
        <v>0.09</v>
      </c>
      <c r="ES20" s="1" t="n">
        <v>0.06</v>
      </c>
      <c r="ET20" s="1" t="n">
        <v>0.043</v>
      </c>
      <c r="EU20" s="1" t="n">
        <v>0.065</v>
      </c>
      <c r="EV20" s="1" t="n">
        <v>0.121</v>
      </c>
      <c r="EW20" s="1" t="n">
        <f aca="false">AVERAGE(EQ20:EV20)</f>
        <v>0.0723333333333333</v>
      </c>
      <c r="GJ20" s="1" t="n">
        <f aca="false">L20+DH20+DY20</f>
        <v>0.734</v>
      </c>
      <c r="GK20" s="1" t="n">
        <f aca="false">M20+DI20+DZ20</f>
        <v>0.784</v>
      </c>
      <c r="GL20" s="1" t="n">
        <f aca="false">AVERAGE(GJ20:GK20)</f>
        <v>0.759</v>
      </c>
      <c r="GS20" s="1" t="n">
        <f aca="false">O20+DK20+EH20</f>
        <v>0.604</v>
      </c>
      <c r="GT20" s="1" t="n">
        <f aca="false">P20+DL20+EI20</f>
        <v>0.575</v>
      </c>
      <c r="GU20" s="1" t="n">
        <f aca="false">Q20+DM20+EJ20</f>
        <v>0.534</v>
      </c>
      <c r="GV20" s="1" t="n">
        <f aca="false">R20+DN20+EK20</f>
        <v>0.609</v>
      </c>
      <c r="GW20" s="1" t="n">
        <f aca="false">S20+DO20+EL20</f>
        <v>0.524</v>
      </c>
      <c r="GX20" s="1" t="n">
        <f aca="false">T20+DP20+EM20</f>
        <v>0.492</v>
      </c>
      <c r="GY20" s="1" t="n">
        <f aca="false">AVERAGE(GS20:GX20)</f>
        <v>0.556333333333333</v>
      </c>
      <c r="HG20" s="1" t="n">
        <f aca="false">V20+DR20+EQ20</f>
        <v>0.511</v>
      </c>
      <c r="HH20" s="1" t="n">
        <f aca="false">W20+DS20+ER20</f>
        <v>0.524</v>
      </c>
      <c r="HI20" s="1" t="n">
        <f aca="false">X20+DT20+ES20</f>
        <v>0.489</v>
      </c>
      <c r="HJ20" s="1" t="n">
        <f aca="false">Y20+DU20+ET20</f>
        <v>0.581</v>
      </c>
      <c r="HK20" s="1" t="n">
        <f aca="false">Z20+DV20+EU20</f>
        <v>0.491</v>
      </c>
      <c r="HL20" s="1" t="n">
        <v>0.604</v>
      </c>
      <c r="HM20" s="1" t="n">
        <f aca="false">AVERAGE(HG20:HL20)</f>
        <v>0.533333333333333</v>
      </c>
    </row>
    <row r="21" customFormat="false" ht="14.25" hidden="false" customHeight="false" outlineLevel="0" collapsed="false">
      <c r="A21" s="1" t="n">
        <v>17</v>
      </c>
      <c r="C21" s="1" t="s">
        <v>51</v>
      </c>
      <c r="E21" s="1" t="n">
        <f aca="false">AVERAGE(E4:E20)</f>
        <v>169.294117647059</v>
      </c>
      <c r="F21" s="1" t="n">
        <f aca="false">AVERAGE(F4:F20)</f>
        <v>60.1176470588235</v>
      </c>
      <c r="H21" s="1" t="n">
        <f aca="false">AVERAGE(H4:H20)</f>
        <v>17.5294117647059</v>
      </c>
      <c r="L21" s="1" t="n">
        <f aca="false">AVERAGE(L4:L20)</f>
        <v>0.2695625</v>
      </c>
      <c r="M21" s="1" t="n">
        <f aca="false">AVERAGE(M4:M20)</f>
        <v>0.267588235294118</v>
      </c>
      <c r="N21" s="1" t="n">
        <f aca="false">AVERAGE(N4:N20)</f>
        <v>0.267735294117647</v>
      </c>
      <c r="O21" s="1" t="n">
        <f aca="false">AVERAGE(O4:O20)</f>
        <v>0.288705882352941</v>
      </c>
      <c r="P21" s="1" t="n">
        <f aca="false">AVERAGE(P4:P20)</f>
        <v>0.324647058823529</v>
      </c>
      <c r="Q21" s="1" t="n">
        <f aca="false">AVERAGE(Q4:Q20)</f>
        <v>0.338066666666667</v>
      </c>
      <c r="R21" s="1" t="n">
        <f aca="false">AVERAGE(R4:R20)</f>
        <v>0.332941176470588</v>
      </c>
      <c r="S21" s="1" t="n">
        <f aca="false">AVERAGE(S4:S20)</f>
        <v>0.346411764705882</v>
      </c>
      <c r="T21" s="1" t="n">
        <f aca="false">AVERAGE(T4:T20)</f>
        <v>0.31675</v>
      </c>
      <c r="U21" s="1" t="n">
        <f aca="false">AVERAGE(U4:U20)</f>
        <v>0.324870588235294</v>
      </c>
      <c r="V21" s="1" t="n">
        <f aca="false">AVERAGE(V4:V20)</f>
        <v>0.291058823529412</v>
      </c>
      <c r="W21" s="1" t="n">
        <f aca="false">AVERAGE(W4:W20)</f>
        <v>0.289</v>
      </c>
      <c r="X21" s="1" t="n">
        <f aca="false">AVERAGE(X4:X20)</f>
        <v>0.272647058823529</v>
      </c>
      <c r="Y21" s="1" t="n">
        <f aca="false">AVERAGE(Y4:Y20)</f>
        <v>0.283058823529412</v>
      </c>
      <c r="Z21" s="1" t="n">
        <f aca="false">AVERAGE(Z4:Z20)</f>
        <v>0.260764705882353</v>
      </c>
      <c r="AA21" s="1" t="n">
        <f aca="false">AVERAGE(AA4:AA20)</f>
        <v>0.294117647058824</v>
      </c>
      <c r="AB21" s="1" t="n">
        <f aca="false">AVERAGE(AB4:AB20)</f>
        <v>0.281774509803922</v>
      </c>
      <c r="AC21" s="1" t="n">
        <f aca="false">AVERAGE(AC4:AC20)</f>
        <v>0.101705882352941</v>
      </c>
      <c r="AD21" s="1" t="n">
        <f aca="false">AVERAGE(AD4:AD20)</f>
        <v>0.1024375</v>
      </c>
      <c r="AE21" s="1" t="n">
        <f aca="false">AVERAGE(AE4:AE20)</f>
        <v>0.101323529411765</v>
      </c>
      <c r="AQ21" s="1" t="n">
        <f aca="false">AVERAGE(AQ4:AQ20)</f>
        <v>0.208882352941177</v>
      </c>
      <c r="AR21" s="1" t="n">
        <f aca="false">AVERAGE(AR4:AR20)</f>
        <v>0.206823529411765</v>
      </c>
      <c r="AS21" s="1" t="n">
        <f aca="false">AVERAGE(AS4:AS20)</f>
        <v>0.24675</v>
      </c>
      <c r="AT21" s="1" t="n">
        <f aca="false">AVERAGE(AT4:AT20)</f>
        <v>0.263066666666667</v>
      </c>
      <c r="AU21" s="1" t="n">
        <f aca="false">AVERAGE(AU4:AU20)</f>
        <v>0.264764705882353</v>
      </c>
      <c r="AV21" s="1" t="n">
        <f aca="false">AVERAGE(AV4:AV20)</f>
        <v>0.277</v>
      </c>
      <c r="AW21" s="1" t="n">
        <f aca="false">AVERAGE(AW4:AW20)</f>
        <v>0.237862745098039</v>
      </c>
      <c r="BR21" s="1" t="n">
        <f aca="false">AVERAGE(BR4:BR20)</f>
        <v>0.147352941176471</v>
      </c>
      <c r="BS21" s="1" t="n">
        <f aca="false">AVERAGE(BS4:BS20)</f>
        <v>0.098</v>
      </c>
      <c r="BT21" s="1" t="n">
        <f aca="false">AVERAGE(BT4:BT20)</f>
        <v>0.0953529411764706</v>
      </c>
      <c r="BU21" s="1" t="n">
        <f aca="false">AVERAGE(BU4:BU20)</f>
        <v>0.102294117647059</v>
      </c>
      <c r="BV21" s="1" t="n">
        <f aca="false">AVERAGE(BV4:BV20)</f>
        <v>0.0990588235294118</v>
      </c>
      <c r="BW21" s="1" t="n">
        <f aca="false">AVERAGE(BW4:BW20)</f>
        <v>0.0900588235294118</v>
      </c>
      <c r="BX21" s="1" t="n">
        <f aca="false">AVERAGE(BX4:BX20)</f>
        <v>0.105352941176471</v>
      </c>
      <c r="DH21" s="1" t="n">
        <f aca="false">AVERAGE(DH4:DH20)</f>
        <v>0.237941176470588</v>
      </c>
      <c r="DI21" s="1" t="n">
        <f aca="false">AVERAGE(DI4:DI20)</f>
        <v>0.2346875</v>
      </c>
      <c r="DJ21" s="1" t="n">
        <f aca="false">AVERAGE(DJ4:DJ20)</f>
        <v>0.238294117647059</v>
      </c>
      <c r="DK21" s="1" t="n">
        <f aca="false">AVERAGE(DK4:DK20)</f>
        <v>0.236294117647059</v>
      </c>
      <c r="DL21" s="1" t="n">
        <f aca="false">AVERAGE(DL4:DL20)</f>
        <v>0.264352941176471</v>
      </c>
      <c r="DM21" s="1" t="n">
        <f aca="false">AVERAGE(DM4:DM20)</f>
        <v>0.322</v>
      </c>
      <c r="DN21" s="1" t="n">
        <f aca="false">AVERAGE(DN4:DN20)</f>
        <v>0.287941176470588</v>
      </c>
      <c r="DO21" s="1" t="n">
        <f aca="false">AVERAGE(DO4:DO20)</f>
        <v>0.275647058823529</v>
      </c>
      <c r="DP21" s="1" t="n">
        <f aca="false">AVERAGE(DP4:DP20)</f>
        <v>0.2901875</v>
      </c>
      <c r="DQ21" s="1" t="n">
        <f aca="false">AVERAGE(DQ4:DQ20)</f>
        <v>0.278292156862745</v>
      </c>
      <c r="DR21" s="1" t="n">
        <f aca="false">AVERAGE(DR4:DR20)</f>
        <v>0.240882352941176</v>
      </c>
      <c r="DS21" s="1" t="n">
        <f aca="false">AVERAGE(DS4:DS20)</f>
        <v>0.254941176470588</v>
      </c>
      <c r="DT21" s="1" t="n">
        <f aca="false">AVERAGE(DT4:DT20)</f>
        <v>0.231352941176471</v>
      </c>
      <c r="DU21" s="1" t="n">
        <f aca="false">AVERAGE(DU4:DU20)</f>
        <v>0.224</v>
      </c>
      <c r="DV21" s="1" t="n">
        <f aca="false">AVERAGE(DV4:DV20)</f>
        <v>0.246411764705882</v>
      </c>
      <c r="DW21" s="1" t="n">
        <f aca="false">AVERAGE(DW4:DW20)</f>
        <v>0.241882352941176</v>
      </c>
      <c r="DX21" s="1" t="n">
        <f aca="false">AVERAGE(DX4:DX20)</f>
        <v>0.239911764705882</v>
      </c>
      <c r="DY21" s="1" t="n">
        <f aca="false">AVERAGE(DY4:DY20)</f>
        <v>0.114928571428571</v>
      </c>
      <c r="DZ21" s="1" t="n">
        <f aca="false">AVERAGE(DZ4:DZ20)</f>
        <v>0.118375</v>
      </c>
      <c r="EA21" s="1" t="n">
        <f aca="false">AVERAGE(EA4:EA20)</f>
        <v>0.1144375</v>
      </c>
      <c r="EH21" s="1" t="n">
        <f aca="false">AVERAGE(EH4:EH20)</f>
        <v>0.131</v>
      </c>
      <c r="EI21" s="1" t="n">
        <f aca="false">AVERAGE(EI4:EI20)</f>
        <v>0.1559375</v>
      </c>
      <c r="EJ21" s="1" t="n">
        <f aca="false">AVERAGE(EJ4:EJ20)</f>
        <v>0.195571428571429</v>
      </c>
      <c r="EK21" s="1" t="n">
        <f aca="false">AVERAGE(EK4:EK20)</f>
        <v>0.1628125</v>
      </c>
      <c r="EL21" s="1" t="n">
        <f aca="false">AVERAGE(EL4:EL20)</f>
        <v>0.1363125</v>
      </c>
      <c r="EM21" s="1" t="n">
        <f aca="false">AVERAGE(EM4:EM20)</f>
        <v>0.178642857142857</v>
      </c>
      <c r="EN21" s="1" t="n">
        <f aca="false">AVERAGE(EN4:EN20)</f>
        <v>0.158814705882353</v>
      </c>
      <c r="EQ21" s="1" t="n">
        <f aca="false">AVERAGE(EQ4:EQ20)</f>
        <v>0.139235294117647</v>
      </c>
      <c r="ER21" s="1" t="n">
        <f aca="false">AVERAGE(ER4:ER20)</f>
        <v>0.125058823529412</v>
      </c>
      <c r="ES21" s="1" t="n">
        <f aca="false">AVERAGE(ES4:ES20)</f>
        <v>0.122647058823529</v>
      </c>
      <c r="ET21" s="1" t="n">
        <f aca="false">AVERAGE(ET4:ET20)</f>
        <v>0.103411764705882</v>
      </c>
      <c r="EU21" s="1" t="n">
        <f aca="false">AVERAGE(EU4:EU20)</f>
        <v>0.109352941176471</v>
      </c>
      <c r="EV21" s="1" t="n">
        <f aca="false">AVERAGE(EV4:EV20)</f>
        <v>0.139411764705882</v>
      </c>
      <c r="EW21" s="1" t="n">
        <f aca="false">AVERAGE(EW4:EW20)</f>
        <v>0.123186274509804</v>
      </c>
      <c r="GJ21" s="1" t="n">
        <f aca="false">AVERAGE(GJ4:GJ20)</f>
        <v>0.631642857142857</v>
      </c>
      <c r="GK21" s="1" t="n">
        <f aca="false">AVERAGE(GK4:GK20)</f>
        <v>0.617266666666667</v>
      </c>
      <c r="GL21" s="1" t="n">
        <f aca="false">AVERAGE(GL4:GL20)</f>
        <v>0.6172</v>
      </c>
      <c r="GS21" s="1" t="n">
        <f aca="false">AVERAGE(GS4:GS20)</f>
        <v>0.656</v>
      </c>
      <c r="GT21" s="1" t="n">
        <f aca="false">AVERAGE(GT4:GT20)</f>
        <v>0.7503125</v>
      </c>
      <c r="GU21" s="1" t="n">
        <f aca="false">AVERAGE(GU4:GU20)</f>
        <v>0.7693125</v>
      </c>
      <c r="GV21" s="1" t="n">
        <f aca="false">AVERAGE(GV4:GV20)</f>
        <v>0.774117647058824</v>
      </c>
      <c r="GW21" s="1" t="n">
        <f aca="false">AVERAGE(GW4:GW20)</f>
        <v>0.750352941176471</v>
      </c>
      <c r="GX21" s="1" t="n">
        <f aca="false">AVERAGE(GX4:GX20)</f>
        <v>0.807857142857143</v>
      </c>
      <c r="GY21" s="1" t="n">
        <f aca="false">AVERAGE(GY4:GY20)</f>
        <v>0.749823529411765</v>
      </c>
      <c r="HG21" s="1" t="n">
        <f aca="false">AVERAGE(HG4:HG20)</f>
        <v>0.671176470588235</v>
      </c>
      <c r="HH21" s="1" t="n">
        <f aca="false">AVERAGE(HH4:HH20)</f>
        <v>0.669</v>
      </c>
      <c r="HI21" s="1" t="n">
        <f aca="false">AVERAGE(HI4:HI20)</f>
        <v>0.626647058823529</v>
      </c>
      <c r="HJ21" s="1" t="n">
        <f aca="false">AVERAGE(HJ4:HJ20)</f>
        <v>0.610470588235294</v>
      </c>
      <c r="HK21" s="1" t="n">
        <f aca="false">AVERAGE(HK4:HK20)</f>
        <v>0.616529411764706</v>
      </c>
      <c r="HL21" s="1" t="n">
        <f aca="false">AVERAGE(HL4:HL20)</f>
        <v>0.675411764705882</v>
      </c>
      <c r="HM21" s="1" t="n">
        <f aca="false">AVERAGE(HM4:HM20)</f>
        <v>0.644872549019608</v>
      </c>
    </row>
    <row r="22" customFormat="false" ht="14.25" hidden="false" customHeight="false" outlineLevel="0" collapsed="false">
      <c r="C22" s="1" t="s">
        <v>52</v>
      </c>
      <c r="E22" s="1" t="n">
        <f aca="false">STDEV(E4:E20)</f>
        <v>8.0371380624756</v>
      </c>
      <c r="F22" s="1" t="n">
        <f aca="false">STDEV(F4:F20)</f>
        <v>11.3736666962615</v>
      </c>
      <c r="H22" s="1" t="n">
        <f aca="false">STDEV(H4:H20)</f>
        <v>6.52990856615565</v>
      </c>
      <c r="L22" s="1" t="n">
        <f aca="false">STDEV(L4:L20)</f>
        <v>0.0751442778925981</v>
      </c>
      <c r="M22" s="1" t="n">
        <f aca="false">STDEV(M4:M20)</f>
        <v>0.0487135233065848</v>
      </c>
      <c r="N22" s="1" t="n">
        <f aca="false">STDEV(N4:N20)</f>
        <v>0.0509215443252715</v>
      </c>
      <c r="O22" s="1" t="n">
        <f aca="false">STDEV(O4:O20)</f>
        <v>0.0781958796116221</v>
      </c>
      <c r="P22" s="1" t="n">
        <f aca="false">STDEV(P4:P20)</f>
        <v>0.107905595995105</v>
      </c>
      <c r="Q22" s="1" t="n">
        <f aca="false">STDEV(Q4:Q20)</f>
        <v>0.125690360277416</v>
      </c>
      <c r="R22" s="1" t="n">
        <f aca="false">STDEV(R4:R20)</f>
        <v>0.0822940388091957</v>
      </c>
      <c r="S22" s="1" t="n">
        <f aca="false">STDEV(S4:S20)</f>
        <v>0.0979853680553437</v>
      </c>
      <c r="T22" s="1" t="n">
        <f aca="false">STDEV(T4:T20)</f>
        <v>0.092969887598082</v>
      </c>
      <c r="U22" s="1" t="n">
        <f aca="false">STDEV(U4:U20)</f>
        <v>0.05146090868367</v>
      </c>
      <c r="V22" s="1" t="n">
        <f aca="false">STDEV(V4:V20)</f>
        <v>0.0643073387999334</v>
      </c>
      <c r="W22" s="1" t="n">
        <f aca="false">STDEV(W4:W20)</f>
        <v>0.0415180683558376</v>
      </c>
      <c r="X22" s="1" t="n">
        <f aca="false">STDEV(X4:X20)</f>
        <v>0.0635245436588003</v>
      </c>
      <c r="Y22" s="1" t="n">
        <f aca="false">STDEV(Y4:Y20)</f>
        <v>0.0539854964182919</v>
      </c>
      <c r="Z22" s="1" t="n">
        <f aca="false">STDEV(Z4:Z20)</f>
        <v>0.070918553118846</v>
      </c>
      <c r="AA22" s="1" t="n">
        <f aca="false">STDEV(AA4:AA20)</f>
        <v>0.0717721066579326</v>
      </c>
      <c r="AB22" s="1" t="n">
        <f aca="false">STDEV(AB4:AB20)</f>
        <v>0.0484391062879349</v>
      </c>
      <c r="AC22" s="1" t="n">
        <f aca="false">STDEV(AC4:AC20)</f>
        <v>0.0420442693863896</v>
      </c>
      <c r="AD22" s="1" t="n">
        <f aca="false">STDEV(AD4:AD20)</f>
        <v>0.0393225444242867</v>
      </c>
      <c r="AE22" s="1" t="n">
        <f aca="false">STDEV(AE4:AE20)</f>
        <v>0.0264356182406371</v>
      </c>
      <c r="AQ22" s="1" t="n">
        <f aca="false">STDEV(AQ4:AQ20)</f>
        <v>0.10570056903403</v>
      </c>
      <c r="AR22" s="1" t="n">
        <f aca="false">STDEV(AR4:AR20)</f>
        <v>0.0706542950694769</v>
      </c>
      <c r="AS22" s="1" t="n">
        <f aca="false">STDEV(AS4:AS20)</f>
        <v>0.146936040507426</v>
      </c>
      <c r="AT22" s="1" t="n">
        <f aca="false">STDEV(AT4:AT20)</f>
        <v>0.114688688361561</v>
      </c>
      <c r="AU22" s="1" t="n">
        <f aca="false">STDEV(AU4:AU20)</f>
        <v>0.114287209155139</v>
      </c>
      <c r="AV22" s="1" t="n">
        <f aca="false">STDEV(AV4:AV20)</f>
        <v>0.1191034691503</v>
      </c>
      <c r="AW22" s="1" t="n">
        <f aca="false">STDEV(AW4:AW20)</f>
        <v>0.0955886157232249</v>
      </c>
      <c r="BR22" s="1" t="n">
        <f aca="false">STDEV(BR4:BR20)</f>
        <v>0.0512761411092803</v>
      </c>
      <c r="BS22" s="1" t="n">
        <f aca="false">STDEV(BS4:BS20)</f>
        <v>0.0438805195958298</v>
      </c>
      <c r="BT22" s="1" t="n">
        <f aca="false">STDEV(BT4:BT20)</f>
        <v>0.0348818383554942</v>
      </c>
      <c r="BU22" s="1" t="n">
        <f aca="false">STDEV(BU4:BU20)</f>
        <v>0.0241732411611537</v>
      </c>
      <c r="BV22" s="1" t="n">
        <f aca="false">STDEV(BV4:BV20)</f>
        <v>0.0515066386355139</v>
      </c>
      <c r="BW22" s="1" t="n">
        <f aca="false">STDEV(BW4:BW20)</f>
        <v>0.0357639318801696</v>
      </c>
      <c r="BX22" s="1" t="n">
        <f aca="false">STDEV(BX4:BX20)</f>
        <v>0.0270208819938486</v>
      </c>
      <c r="DH22" s="1" t="n">
        <f aca="false">STDEV(DH4:DH20)</f>
        <v>0.0651934338988936</v>
      </c>
      <c r="DI22" s="1" t="n">
        <f aca="false">STDEV(DI4:DI20)</f>
        <v>0.0426234970409515</v>
      </c>
      <c r="DJ22" s="1" t="n">
        <f aca="false">STDEV(DJ4:DJ20)</f>
        <v>0.0496881081168854</v>
      </c>
      <c r="DK22" s="1" t="n">
        <f aca="false">STDEV(DK4:DK20)</f>
        <v>0.0386551495694338</v>
      </c>
      <c r="DL22" s="1" t="n">
        <f aca="false">STDEV(DL4:DL20)</f>
        <v>0.111998293054219</v>
      </c>
      <c r="DM22" s="1" t="n">
        <f aca="false">STDEV(DM4:DM20)</f>
        <v>0.141375151046191</v>
      </c>
      <c r="DN22" s="1" t="n">
        <f aca="false">STDEV(DN4:DN20)</f>
        <v>0.131449358399079</v>
      </c>
      <c r="DO22" s="1" t="n">
        <f aca="false">STDEV(DO4:DO20)</f>
        <v>0.0757528392013054</v>
      </c>
      <c r="DP22" s="1" t="n">
        <f aca="false">STDEV(DP4:DP20)</f>
        <v>0.10748098669067</v>
      </c>
      <c r="DQ22" s="1" t="n">
        <f aca="false">STDEV(DQ4:DQ20)</f>
        <v>0.0574797579459884</v>
      </c>
      <c r="DR22" s="1" t="n">
        <f aca="false">STDEV(DR4:DR20)</f>
        <v>0.0585639419277566</v>
      </c>
      <c r="DS22" s="1" t="n">
        <f aca="false">STDEV(DS4:DS20)</f>
        <v>0.0583721579481983</v>
      </c>
      <c r="DT22" s="1" t="n">
        <f aca="false">STDEV(DT4:DT20)</f>
        <v>0.0513991016172347</v>
      </c>
      <c r="DU22" s="1" t="n">
        <f aca="false">STDEV(DU4:DU20)</f>
        <v>0.0505989130318034</v>
      </c>
      <c r="DV22" s="1" t="n">
        <f aca="false">STDEV(DV4:DV20)</f>
        <v>0.0436220397613543</v>
      </c>
      <c r="DW22" s="1" t="n">
        <f aca="false">STDEV(DW4:DW20)</f>
        <v>0.0555280135978017</v>
      </c>
      <c r="DX22" s="1" t="n">
        <f aca="false">STDEV(DX4:DX20)</f>
        <v>0.0340677489659626</v>
      </c>
      <c r="DY22" s="1" t="n">
        <f aca="false">STDEV(DY4:DY20)</f>
        <v>0.0582177137802765</v>
      </c>
      <c r="DZ22" s="1" t="n">
        <f aca="false">STDEV(DZ4:DZ20)</f>
        <v>0.0628266132569099</v>
      </c>
      <c r="EA22" s="1" t="n">
        <f aca="false">STDEV(EA4:EA20)</f>
        <v>0.0563695766053522</v>
      </c>
      <c r="EH22" s="1" t="n">
        <f aca="false">STDEV(EH4:EH20)</f>
        <v>0.0609282364753814</v>
      </c>
      <c r="EI22" s="1" t="n">
        <f aca="false">STDEV(EI4:EI20)</f>
        <v>0.0778155672086248</v>
      </c>
      <c r="EJ22" s="1" t="n">
        <f aca="false">STDEV(EJ4:EJ20)</f>
        <v>0.123401604705758</v>
      </c>
      <c r="EK22" s="1" t="n">
        <f aca="false">STDEV(EK4:EK20)</f>
        <v>0.109359479851238</v>
      </c>
      <c r="EL22" s="1" t="n">
        <f aca="false">STDEV(EL4:EL20)</f>
        <v>0.0727458761717804</v>
      </c>
      <c r="EM22" s="1" t="n">
        <f aca="false">STDEV(EM4:EM20)</f>
        <v>0.0750544490997724</v>
      </c>
      <c r="EN22" s="1" t="n">
        <f aca="false">STDEV(EN4:EN20)</f>
        <v>0.0507836317415314</v>
      </c>
      <c r="EQ22" s="1" t="n">
        <f aca="false">STDEV(EQ4:EQ20)</f>
        <v>0.0668716395527326</v>
      </c>
      <c r="ER22" s="1" t="n">
        <f aca="false">STDEV(ER4:ER20)</f>
        <v>0.0508262611602448</v>
      </c>
      <c r="ES22" s="1" t="n">
        <f aca="false">STDEV(ES4:ES20)</f>
        <v>0.0546591039723377</v>
      </c>
      <c r="ET22" s="1" t="n">
        <f aca="false">STDEV(ET4:ET20)</f>
        <v>0.066366462561607</v>
      </c>
      <c r="EU22" s="1" t="n">
        <f aca="false">STDEV(EU4:EU20)</f>
        <v>0.0526378442478301</v>
      </c>
      <c r="EV22" s="1" t="n">
        <f aca="false">STDEV(EV4:EV20)</f>
        <v>0.0483542382107419</v>
      </c>
      <c r="EW22" s="1" t="n">
        <f aca="false">STDEV(EW4:EW20)</f>
        <v>0.0441632027868468</v>
      </c>
      <c r="GJ22" s="1" t="n">
        <f aca="false">STDEV(GJ4:GJ20)</f>
        <v>0.149135770430766</v>
      </c>
      <c r="GK22" s="1" t="n">
        <f aca="false">STDEV(GK4:GK20)</f>
        <v>0.140553734852377</v>
      </c>
      <c r="GL22" s="1" t="n">
        <f aca="false">STDEV(GL4:GL20)</f>
        <v>0.133183117763262</v>
      </c>
      <c r="GS22" s="1" t="n">
        <f aca="false">STDEV(GS4:GS20)</f>
        <v>0.143414172939776</v>
      </c>
      <c r="GT22" s="1" t="n">
        <f aca="false">STDEV(GT4:GT20)</f>
        <v>0.246458033953044</v>
      </c>
      <c r="GU22" s="1" t="n">
        <f aca="false">STDEV(GU4:GU20)</f>
        <v>0.192873954955043</v>
      </c>
      <c r="GV22" s="1" t="n">
        <f aca="false">STDEV(GV4:GV20)</f>
        <v>0.216560003911428</v>
      </c>
      <c r="GW22" s="1" t="n">
        <f aca="false">STDEV(GW4:GW20)</f>
        <v>0.14924725339871</v>
      </c>
      <c r="GX22" s="1" t="n">
        <f aca="false">STDEV(GX4:GX20)</f>
        <v>0.205572692418356</v>
      </c>
      <c r="GY22" s="1" t="n">
        <f aca="false">STDEV(GY4:GY20)</f>
        <v>0.133535183027579</v>
      </c>
      <c r="HG22" s="1" t="n">
        <f aca="false">STDEV(HG4:HG20)</f>
        <v>0.130904657716082</v>
      </c>
      <c r="HH22" s="1" t="n">
        <f aca="false">STDEV(HH4:HH20)</f>
        <v>0.116214779610857</v>
      </c>
      <c r="HI22" s="1" t="n">
        <f aca="false">STDEV(HI4:HI20)</f>
        <v>0.113110532874082</v>
      </c>
      <c r="HJ22" s="1" t="n">
        <f aca="false">STDEV(HJ4:HJ20)</f>
        <v>0.139845056065212</v>
      </c>
      <c r="HK22" s="1" t="n">
        <f aca="false">STDEV(HK4:HK20)</f>
        <v>0.123503095936427</v>
      </c>
      <c r="HL22" s="1" t="n">
        <f aca="false">STDEV(HL4:HL20)</f>
        <v>0.12517790281412</v>
      </c>
      <c r="HM22" s="1" t="n">
        <f aca="false">STDEV(HM4:HM20)</f>
        <v>0.104584255132255</v>
      </c>
    </row>
    <row r="24" customFormat="false" ht="14.25" hidden="false" customHeight="false" outlineLevel="0" collapsed="false">
      <c r="A24" s="1" t="s">
        <v>53</v>
      </c>
      <c r="B24" s="1" t="s">
        <v>54</v>
      </c>
      <c r="C24" s="1" t="s">
        <v>55</v>
      </c>
      <c r="D24" s="1" t="s">
        <v>56</v>
      </c>
      <c r="L24" s="1" t="s">
        <v>0</v>
      </c>
      <c r="AC24" s="1" t="s">
        <v>57</v>
      </c>
      <c r="AF24" s="1" t="s">
        <v>1</v>
      </c>
      <c r="AI24" s="1" t="s">
        <v>58</v>
      </c>
      <c r="AX24" s="1" t="s">
        <v>58</v>
      </c>
      <c r="BR24" s="1" t="s">
        <v>57</v>
      </c>
      <c r="BY24" s="1" t="s">
        <v>58</v>
      </c>
      <c r="CF24" s="1" t="s">
        <v>1</v>
      </c>
      <c r="DH24" s="1" t="s">
        <v>2</v>
      </c>
      <c r="DY24" s="1" t="s">
        <v>3</v>
      </c>
      <c r="EB24" s="1" t="s">
        <v>59</v>
      </c>
      <c r="EE24" s="1" t="s">
        <v>60</v>
      </c>
      <c r="EO24" s="1" t="s">
        <v>59</v>
      </c>
      <c r="EP24" s="1" t="s">
        <v>60</v>
      </c>
      <c r="EX24" s="1" t="s">
        <v>59</v>
      </c>
      <c r="FE24" s="1" t="s">
        <v>60</v>
      </c>
      <c r="FL24" s="1" t="s">
        <v>61</v>
      </c>
      <c r="GJ24" s="1" t="s">
        <v>4</v>
      </c>
      <c r="GM24" s="1" t="s">
        <v>62</v>
      </c>
      <c r="GP24" s="1" t="s">
        <v>4</v>
      </c>
      <c r="GZ24" s="1" t="s">
        <v>62</v>
      </c>
      <c r="HG24" s="1" t="s">
        <v>63</v>
      </c>
      <c r="HN24" s="1" t="s">
        <v>4</v>
      </c>
      <c r="HO24" s="1" t="s">
        <v>62</v>
      </c>
    </row>
    <row r="25" customFormat="false" ht="14.25" hidden="false" customHeight="false" outlineLevel="0" collapsed="false">
      <c r="B25" s="1" t="s">
        <v>5</v>
      </c>
      <c r="C25" s="1" t="s">
        <v>6</v>
      </c>
      <c r="D25" s="1" t="s">
        <v>7</v>
      </c>
      <c r="E25" s="1" t="s">
        <v>8</v>
      </c>
      <c r="F25" s="1" t="s">
        <v>9</v>
      </c>
      <c r="G25" s="1" t="s">
        <v>10</v>
      </c>
      <c r="H25" s="1" t="s">
        <v>11</v>
      </c>
      <c r="I25" s="1" t="s">
        <v>12</v>
      </c>
      <c r="J25" s="1" t="s">
        <v>13</v>
      </c>
      <c r="K25" s="1" t="s">
        <v>14</v>
      </c>
      <c r="L25" s="1" t="s">
        <v>15</v>
      </c>
      <c r="M25" s="1" t="s">
        <v>16</v>
      </c>
      <c r="N25" s="1" t="s">
        <v>17</v>
      </c>
      <c r="O25" s="1" t="s">
        <v>18</v>
      </c>
      <c r="P25" s="1" t="s">
        <v>19</v>
      </c>
      <c r="Q25" s="1" t="s">
        <v>20</v>
      </c>
      <c r="R25" s="1" t="s">
        <v>21</v>
      </c>
      <c r="S25" s="1" t="s">
        <v>22</v>
      </c>
      <c r="T25" s="1" t="s">
        <v>23</v>
      </c>
      <c r="U25" s="1" t="s">
        <v>24</v>
      </c>
      <c r="V25" s="1" t="s">
        <v>25</v>
      </c>
      <c r="W25" s="1" t="s">
        <v>26</v>
      </c>
      <c r="X25" s="1" t="s">
        <v>27</v>
      </c>
      <c r="Y25" s="1" t="s">
        <v>28</v>
      </c>
      <c r="Z25" s="1" t="s">
        <v>29</v>
      </c>
      <c r="AA25" s="1" t="s">
        <v>30</v>
      </c>
      <c r="AB25" s="1" t="s">
        <v>31</v>
      </c>
      <c r="AC25" s="1" t="s">
        <v>15</v>
      </c>
      <c r="AD25" s="1" t="s">
        <v>16</v>
      </c>
      <c r="AE25" s="1" t="s">
        <v>17</v>
      </c>
      <c r="AF25" s="1" t="s">
        <v>15</v>
      </c>
      <c r="AG25" s="1" t="s">
        <v>16</v>
      </c>
      <c r="AH25" s="1" t="s">
        <v>17</v>
      </c>
      <c r="AI25" s="1" t="s">
        <v>15</v>
      </c>
      <c r="AJ25" s="1" t="s">
        <v>16</v>
      </c>
      <c r="AK25" s="1" t="s">
        <v>17</v>
      </c>
      <c r="AL25" s="1" t="s">
        <v>64</v>
      </c>
      <c r="AM25" s="1" t="s">
        <v>65</v>
      </c>
      <c r="AN25" s="1" t="s">
        <v>66</v>
      </c>
      <c r="AO25" s="1" t="s">
        <v>67</v>
      </c>
      <c r="AP25" s="1" t="s">
        <v>68</v>
      </c>
      <c r="AQ25" s="1" t="s">
        <v>18</v>
      </c>
      <c r="AR25" s="1" t="s">
        <v>19</v>
      </c>
      <c r="AS25" s="1" t="s">
        <v>20</v>
      </c>
      <c r="AT25" s="1" t="s">
        <v>21</v>
      </c>
      <c r="AU25" s="1" t="s">
        <v>22</v>
      </c>
      <c r="AV25" s="1" t="s">
        <v>23</v>
      </c>
      <c r="AW25" s="1" t="s">
        <v>24</v>
      </c>
      <c r="AX25" s="1" t="s">
        <v>18</v>
      </c>
      <c r="AY25" s="1" t="s">
        <v>19</v>
      </c>
      <c r="AZ25" s="1" t="s">
        <v>20</v>
      </c>
      <c r="BA25" s="1" t="s">
        <v>21</v>
      </c>
      <c r="BB25" s="1" t="s">
        <v>22</v>
      </c>
      <c r="BC25" s="1" t="s">
        <v>23</v>
      </c>
      <c r="BD25" s="1" t="s">
        <v>24</v>
      </c>
      <c r="BE25" s="1" t="s">
        <v>64</v>
      </c>
      <c r="BF25" s="1" t="s">
        <v>65</v>
      </c>
      <c r="BG25" s="1" t="s">
        <v>69</v>
      </c>
      <c r="BH25" s="1" t="s">
        <v>70</v>
      </c>
      <c r="BI25" s="1" t="s">
        <v>71</v>
      </c>
      <c r="BJ25" s="1" t="s">
        <v>72</v>
      </c>
      <c r="BK25" s="1" t="s">
        <v>66</v>
      </c>
      <c r="BL25" s="1" t="s">
        <v>67</v>
      </c>
      <c r="BM25" s="1" t="s">
        <v>73</v>
      </c>
      <c r="BN25" s="1" t="s">
        <v>74</v>
      </c>
      <c r="BO25" s="1" t="s">
        <v>75</v>
      </c>
      <c r="BP25" s="1" t="s">
        <v>76</v>
      </c>
      <c r="BQ25" s="1" t="s">
        <v>68</v>
      </c>
      <c r="BR25" s="1" t="s">
        <v>25</v>
      </c>
      <c r="BS25" s="1" t="s">
        <v>26</v>
      </c>
      <c r="BT25" s="1" t="s">
        <v>27</v>
      </c>
      <c r="BU25" s="1" t="s">
        <v>28</v>
      </c>
      <c r="BV25" s="1" t="s">
        <v>29</v>
      </c>
      <c r="BW25" s="1" t="s">
        <v>30</v>
      </c>
      <c r="BX25" s="1" t="s">
        <v>31</v>
      </c>
      <c r="BY25" s="1" t="s">
        <v>25</v>
      </c>
      <c r="BZ25" s="1" t="s">
        <v>26</v>
      </c>
      <c r="CA25" s="1" t="s">
        <v>27</v>
      </c>
      <c r="CB25" s="1" t="s">
        <v>28</v>
      </c>
      <c r="CC25" s="1" t="s">
        <v>29</v>
      </c>
      <c r="CD25" s="1" t="s">
        <v>30</v>
      </c>
      <c r="CE25" s="1" t="s">
        <v>31</v>
      </c>
      <c r="CF25" s="1" t="s">
        <v>77</v>
      </c>
      <c r="CG25" s="1" t="s">
        <v>64</v>
      </c>
      <c r="CH25" s="1" t="s">
        <v>65</v>
      </c>
      <c r="CI25" s="1" t="s">
        <v>69</v>
      </c>
      <c r="CJ25" s="1" t="s">
        <v>70</v>
      </c>
      <c r="CK25" s="1" t="s">
        <v>71</v>
      </c>
      <c r="CL25" s="1" t="s">
        <v>72</v>
      </c>
      <c r="CM25" s="1" t="s">
        <v>66</v>
      </c>
      <c r="CN25" s="1" t="s">
        <v>67</v>
      </c>
      <c r="CO25" s="1" t="s">
        <v>73</v>
      </c>
      <c r="CP25" s="1" t="s">
        <v>74</v>
      </c>
      <c r="CQ25" s="1" t="s">
        <v>75</v>
      </c>
      <c r="CR25" s="1" t="s">
        <v>76</v>
      </c>
      <c r="CS25" s="1" t="s">
        <v>68</v>
      </c>
      <c r="DH25" s="1" t="s">
        <v>15</v>
      </c>
      <c r="DI25" s="1" t="s">
        <v>16</v>
      </c>
      <c r="DJ25" s="1" t="s">
        <v>17</v>
      </c>
      <c r="DK25" s="1" t="s">
        <v>18</v>
      </c>
      <c r="DL25" s="1" t="s">
        <v>19</v>
      </c>
      <c r="DM25" s="1" t="s">
        <v>20</v>
      </c>
      <c r="DN25" s="1" t="s">
        <v>21</v>
      </c>
      <c r="DO25" s="1" t="s">
        <v>22</v>
      </c>
      <c r="DP25" s="1" t="s">
        <v>23</v>
      </c>
      <c r="DQ25" s="1" t="s">
        <v>24</v>
      </c>
      <c r="DR25" s="1" t="s">
        <v>25</v>
      </c>
      <c r="DS25" s="1" t="s">
        <v>26</v>
      </c>
      <c r="DT25" s="1" t="s">
        <v>27</v>
      </c>
      <c r="DU25" s="1" t="s">
        <v>28</v>
      </c>
      <c r="DV25" s="1" t="s">
        <v>29</v>
      </c>
      <c r="DW25" s="1" t="s">
        <v>30</v>
      </c>
      <c r="DX25" s="1" t="s">
        <v>31</v>
      </c>
      <c r="DY25" s="1" t="s">
        <v>15</v>
      </c>
      <c r="DZ25" s="1" t="s">
        <v>16</v>
      </c>
      <c r="EA25" s="1" t="s">
        <v>17</v>
      </c>
      <c r="EB25" s="1" t="s">
        <v>15</v>
      </c>
      <c r="EC25" s="1" t="s">
        <v>16</v>
      </c>
      <c r="ED25" s="1" t="s">
        <v>17</v>
      </c>
      <c r="EE25" s="1" t="s">
        <v>15</v>
      </c>
      <c r="EF25" s="1" t="s">
        <v>16</v>
      </c>
      <c r="EG25" s="1" t="s">
        <v>17</v>
      </c>
      <c r="EH25" s="1" t="s">
        <v>18</v>
      </c>
      <c r="EI25" s="1" t="s">
        <v>19</v>
      </c>
      <c r="EJ25" s="1" t="s">
        <v>20</v>
      </c>
      <c r="EK25" s="1" t="s">
        <v>21</v>
      </c>
      <c r="EL25" s="1" t="s">
        <v>22</v>
      </c>
      <c r="EM25" s="1" t="s">
        <v>23</v>
      </c>
      <c r="EN25" s="1" t="s">
        <v>24</v>
      </c>
      <c r="EO25" s="1" t="s">
        <v>23</v>
      </c>
      <c r="EP25" s="1" t="s">
        <v>23</v>
      </c>
      <c r="EQ25" s="1" t="s">
        <v>25</v>
      </c>
      <c r="ER25" s="1" t="s">
        <v>26</v>
      </c>
      <c r="ES25" s="1" t="s">
        <v>27</v>
      </c>
      <c r="ET25" s="1" t="s">
        <v>28</v>
      </c>
      <c r="EU25" s="1" t="s">
        <v>29</v>
      </c>
      <c r="EV25" s="1" t="s">
        <v>30</v>
      </c>
      <c r="EW25" s="1" t="s">
        <v>31</v>
      </c>
      <c r="EX25" s="1" t="s">
        <v>25</v>
      </c>
      <c r="EY25" s="1" t="s">
        <v>26</v>
      </c>
      <c r="EZ25" s="1" t="s">
        <v>27</v>
      </c>
      <c r="FA25" s="1" t="s">
        <v>28</v>
      </c>
      <c r="FB25" s="1" t="s">
        <v>29</v>
      </c>
      <c r="FC25" s="1" t="s">
        <v>30</v>
      </c>
      <c r="FD25" s="1" t="s">
        <v>31</v>
      </c>
      <c r="FE25" s="1" t="s">
        <v>25</v>
      </c>
      <c r="FF25" s="1" t="s">
        <v>26</v>
      </c>
      <c r="FG25" s="1" t="s">
        <v>27</v>
      </c>
      <c r="FH25" s="1" t="s">
        <v>28</v>
      </c>
      <c r="FI25" s="1" t="s">
        <v>29</v>
      </c>
      <c r="FJ25" s="1" t="s">
        <v>30</v>
      </c>
      <c r="FK25" s="1" t="s">
        <v>31</v>
      </c>
      <c r="FL25" s="1" t="s">
        <v>25</v>
      </c>
      <c r="FM25" s="1" t="s">
        <v>26</v>
      </c>
      <c r="FN25" s="1" t="s">
        <v>27</v>
      </c>
      <c r="FO25" s="1" t="s">
        <v>28</v>
      </c>
      <c r="FP25" s="1" t="s">
        <v>29</v>
      </c>
      <c r="FQ25" s="1" t="s">
        <v>30</v>
      </c>
      <c r="FR25" s="1" t="s">
        <v>31</v>
      </c>
      <c r="GJ25" s="1" t="s">
        <v>15</v>
      </c>
      <c r="GK25" s="1" t="s">
        <v>16</v>
      </c>
      <c r="GL25" s="1" t="s">
        <v>17</v>
      </c>
      <c r="GM25" s="1" t="s">
        <v>15</v>
      </c>
      <c r="GN25" s="1" t="s">
        <v>16</v>
      </c>
      <c r="GO25" s="1" t="s">
        <v>17</v>
      </c>
      <c r="GP25" s="1" t="s">
        <v>15</v>
      </c>
      <c r="GQ25" s="1" t="s">
        <v>16</v>
      </c>
      <c r="GR25" s="1" t="s">
        <v>17</v>
      </c>
      <c r="GS25" s="1" t="s">
        <v>18</v>
      </c>
      <c r="GT25" s="1" t="s">
        <v>19</v>
      </c>
      <c r="GU25" s="1" t="s">
        <v>20</v>
      </c>
      <c r="GV25" s="1" t="s">
        <v>21</v>
      </c>
      <c r="GW25" s="1" t="s">
        <v>22</v>
      </c>
      <c r="GX25" s="1" t="s">
        <v>23</v>
      </c>
      <c r="GY25" s="1" t="s">
        <v>24</v>
      </c>
      <c r="GZ25" s="1" t="s">
        <v>18</v>
      </c>
      <c r="HA25" s="1" t="s">
        <v>19</v>
      </c>
      <c r="HB25" s="1" t="s">
        <v>20</v>
      </c>
      <c r="HC25" s="1" t="s">
        <v>21</v>
      </c>
      <c r="HD25" s="1" t="s">
        <v>22</v>
      </c>
      <c r="HE25" s="1" t="s">
        <v>23</v>
      </c>
      <c r="HF25" s="1" t="s">
        <v>24</v>
      </c>
      <c r="HG25" s="1" t="s">
        <v>25</v>
      </c>
      <c r="HH25" s="1" t="s">
        <v>26</v>
      </c>
      <c r="HI25" s="1" t="s">
        <v>27</v>
      </c>
      <c r="HJ25" s="1" t="s">
        <v>28</v>
      </c>
      <c r="HK25" s="1" t="s">
        <v>29</v>
      </c>
      <c r="HL25" s="1" t="s">
        <v>30</v>
      </c>
      <c r="HM25" s="1" t="s">
        <v>31</v>
      </c>
      <c r="HN25" s="1" t="s">
        <v>77</v>
      </c>
      <c r="HO25" s="1" t="s">
        <v>25</v>
      </c>
      <c r="HP25" s="1" t="s">
        <v>26</v>
      </c>
      <c r="HQ25" s="1" t="s">
        <v>27</v>
      </c>
      <c r="HR25" s="1" t="s">
        <v>28</v>
      </c>
      <c r="HS25" s="1" t="s">
        <v>29</v>
      </c>
      <c r="HT25" s="1" t="s">
        <v>30</v>
      </c>
      <c r="HU25" s="1" t="s">
        <v>31</v>
      </c>
    </row>
    <row r="26" customFormat="false" ht="14.25" hidden="false" customHeight="false" outlineLevel="0" collapsed="false">
      <c r="A26" s="1" t="s">
        <v>34</v>
      </c>
      <c r="C26" s="1" t="s">
        <v>35</v>
      </c>
      <c r="D26" s="1" t="n">
        <v>22</v>
      </c>
      <c r="E26" s="1" t="n">
        <v>175</v>
      </c>
      <c r="F26" s="1" t="n">
        <v>63</v>
      </c>
      <c r="G26" s="1" t="n">
        <f aca="false">F26/E26/E26*10000</f>
        <v>20.5714285714286</v>
      </c>
      <c r="H26" s="1" t="n">
        <v>17</v>
      </c>
      <c r="I26" s="1" t="n">
        <f aca="false">H26/35*20</f>
        <v>9.71428571428571</v>
      </c>
      <c r="J26" s="1" t="n">
        <f aca="false">I26*0.25</f>
        <v>2.42857142857143</v>
      </c>
      <c r="K26" s="1" t="n">
        <f aca="false">J26/AW26</f>
        <v>10.3785103785104</v>
      </c>
      <c r="L26" s="1" t="n">
        <v>0.293</v>
      </c>
      <c r="M26" s="1" t="n">
        <v>0.298</v>
      </c>
      <c r="N26" s="1" t="n">
        <f aca="false">AVERAGE(L26:M26)</f>
        <v>0.2955</v>
      </c>
      <c r="O26" s="1" t="n">
        <v>0.352</v>
      </c>
      <c r="P26" s="1" t="n">
        <v>0.579</v>
      </c>
      <c r="Q26" s="1" t="n">
        <v>0.363</v>
      </c>
      <c r="R26" s="1" t="n">
        <v>0.425</v>
      </c>
      <c r="S26" s="1" t="n">
        <v>0.325</v>
      </c>
      <c r="T26" s="1" t="n">
        <v>0.298</v>
      </c>
      <c r="U26" s="1" t="n">
        <f aca="false">AVERAGE(O26:T26)</f>
        <v>0.390333333333333</v>
      </c>
      <c r="V26" s="1" t="n">
        <v>0.263</v>
      </c>
      <c r="W26" s="1" t="n">
        <v>0.329</v>
      </c>
      <c r="X26" s="1" t="n">
        <v>0.331</v>
      </c>
      <c r="Y26" s="1" t="n">
        <v>0.333</v>
      </c>
      <c r="Z26" s="1" t="n">
        <v>0.262</v>
      </c>
      <c r="AA26" s="1" t="n">
        <v>0.273</v>
      </c>
      <c r="AB26" s="1" t="n">
        <f aca="false">AVERAGE(V26:AA26)</f>
        <v>0.2985</v>
      </c>
      <c r="AC26" s="1" t="n">
        <v>0.146</v>
      </c>
      <c r="AD26" s="1" t="n">
        <v>0.134</v>
      </c>
      <c r="AE26" s="1" t="n">
        <f aca="false">AVERAGE(AC26:AD26)</f>
        <v>0.14</v>
      </c>
      <c r="AF26" s="1" t="n">
        <f aca="false">AC26*EE26</f>
        <v>4.46111111111111</v>
      </c>
      <c r="AG26" s="1" t="n">
        <f aca="false">AD26*EF26</f>
        <v>6.88785046728972</v>
      </c>
      <c r="AH26" s="1" t="n">
        <f aca="false">AVERAGE(AF26:AG26)</f>
        <v>5.67448078920042</v>
      </c>
      <c r="AI26" s="1" t="n">
        <f aca="false">1/AC26</f>
        <v>6.84931506849315</v>
      </c>
      <c r="AJ26" s="1" t="n">
        <f aca="false">1/AD26</f>
        <v>7.46268656716418</v>
      </c>
      <c r="AK26" s="1" t="n">
        <f aca="false">AVERAGE(AI26:AJ26)</f>
        <v>7.15600081782867</v>
      </c>
      <c r="AL26" s="1" t="n">
        <v>4.826</v>
      </c>
      <c r="AM26" s="1" t="n">
        <v>4.867</v>
      </c>
      <c r="AN26" s="1" t="n">
        <f aca="false">LOG((AL26-3.27)/(5.69-AL26))+6.75</f>
        <v>7.00549585017478</v>
      </c>
      <c r="AO26" s="1" t="n">
        <f aca="false">LOG((AM26-3.27)/(5.69-AM26))+6.75</f>
        <v>7.03790508092621</v>
      </c>
      <c r="AP26" s="1" t="n">
        <f aca="false">AVERAGE(AN26:AO26)</f>
        <v>7.0217004655505</v>
      </c>
      <c r="AQ26" s="1" t="n">
        <v>0.273</v>
      </c>
      <c r="AR26" s="1" t="n">
        <v>0.26</v>
      </c>
      <c r="AS26" s="1" t="n">
        <v>0.23</v>
      </c>
      <c r="AT26" s="1" t="n">
        <v>0.199</v>
      </c>
      <c r="AU26" s="1" t="n">
        <v>0.204</v>
      </c>
      <c r="AV26" s="1" t="n">
        <v>0.238</v>
      </c>
      <c r="AW26" s="1" t="n">
        <f aca="false">AVERAGE(AQ26:AV26)</f>
        <v>0.234</v>
      </c>
      <c r="AX26" s="1" t="n">
        <f aca="false">1/AQ26</f>
        <v>3.66300366300366</v>
      </c>
      <c r="AY26" s="1" t="n">
        <f aca="false">1/AR26</f>
        <v>3.84615384615385</v>
      </c>
      <c r="AZ26" s="1" t="n">
        <f aca="false">1/AS26</f>
        <v>4.34782608695652</v>
      </c>
      <c r="BA26" s="1" t="n">
        <f aca="false">1/AT26</f>
        <v>5.0251256281407</v>
      </c>
      <c r="BB26" s="1" t="n">
        <f aca="false">1/AU26</f>
        <v>4.90196078431373</v>
      </c>
      <c r="BC26" s="1" t="n">
        <f aca="false">1/AV26</f>
        <v>4.20168067226891</v>
      </c>
      <c r="BD26" s="1" t="n">
        <f aca="false">AVERAGE(AX26:BC26)</f>
        <v>4.33095844680623</v>
      </c>
      <c r="BE26" s="1" t="n">
        <v>4.872</v>
      </c>
      <c r="BG26" s="1" t="n">
        <v>4.828</v>
      </c>
      <c r="BH26" s="1" t="n">
        <v>4.826</v>
      </c>
      <c r="BI26" s="1" t="n">
        <v>4.873</v>
      </c>
      <c r="BJ26" s="1" t="n">
        <v>4.842</v>
      </c>
      <c r="BK26" s="1" t="n">
        <f aca="false">LOG((BE26-3.27)/(5.69-BE26))+6.75</f>
        <v>7.0419092080769</v>
      </c>
      <c r="BM26" s="1" t="n">
        <f aca="false">LOG((BG26-3.27)/(5.69-BG26))+6.75</f>
        <v>7.00706018751183</v>
      </c>
      <c r="BN26" s="1" t="n">
        <f aca="false">LOG((BH26-3.27)/(5.69-BH26))+6.75</f>
        <v>7.00549585017478</v>
      </c>
      <c r="BO26" s="1" t="n">
        <f aca="false">LOG((BI26-3.27)/(5.69-BI26))+6.75</f>
        <v>7.04271146582173</v>
      </c>
      <c r="BP26" s="1" t="n">
        <f aca="false">LOG((BJ26-3.27)/(5.69-BJ26))+6.75</f>
        <v>7.01805668944667</v>
      </c>
      <c r="BQ26" s="1" t="n">
        <f aca="false">AVERAGE(BK26:BP26)</f>
        <v>7.02304668020638</v>
      </c>
      <c r="BR26" s="1" t="n">
        <v>0.153</v>
      </c>
      <c r="BT26" s="1" t="n">
        <v>0.093</v>
      </c>
      <c r="BU26" s="1" t="n">
        <v>0.114</v>
      </c>
      <c r="BV26" s="1" t="n">
        <v>0.081</v>
      </c>
      <c r="BW26" s="1" t="n">
        <v>0.074</v>
      </c>
      <c r="BX26" s="1" t="n">
        <f aca="false">AVERAGE(BR26:BW26)</f>
        <v>0.103</v>
      </c>
      <c r="BY26" s="1" t="n">
        <f aca="false">1/BR26</f>
        <v>6.5359477124183</v>
      </c>
      <c r="CA26" s="1" t="n">
        <f aca="false">1/BT26</f>
        <v>10.752688172043</v>
      </c>
      <c r="CB26" s="1" t="n">
        <f aca="false">1/BU26</f>
        <v>8.7719298245614</v>
      </c>
      <c r="CC26" s="1" t="n">
        <f aca="false">1/BV26</f>
        <v>12.3456790123457</v>
      </c>
      <c r="CD26" s="1" t="n">
        <f aca="false">1/BW26</f>
        <v>13.5135135135135</v>
      </c>
      <c r="CE26" s="1" t="n">
        <f aca="false">AVERAGE(BY26:CD26)</f>
        <v>10.3839516469764</v>
      </c>
      <c r="CF26" s="1" t="n">
        <f aca="false">BR26*FE26</f>
        <v>4.64917127071823</v>
      </c>
      <c r="CG26" s="1" t="n">
        <v>4.783</v>
      </c>
      <c r="CH26" s="1" t="n">
        <v>4.764</v>
      </c>
      <c r="CI26" s="1" t="n">
        <v>4.816</v>
      </c>
      <c r="CJ26" s="1" t="n">
        <v>4.761</v>
      </c>
      <c r="CK26" s="1" t="n">
        <v>4.77</v>
      </c>
      <c r="CL26" s="1" t="n">
        <v>4.767</v>
      </c>
      <c r="CM26" s="1" t="n">
        <f aca="false">LOG((CG26-3.27)/(5.69-CG26))+6.75</f>
        <v>6.97223164096309</v>
      </c>
      <c r="CN26" s="1" t="n">
        <f aca="false">LOG((CH26-3.27)/(5.69-CH26))+6.75</f>
        <v>6.95773961079745</v>
      </c>
      <c r="CO26" s="1" t="n">
        <f aca="false">LOG((CI26-3.27)/(5.69-CI26))+6.75</f>
        <v>6.9976980569479</v>
      </c>
      <c r="CP26" s="1" t="n">
        <f aca="false">LOG((CJ26-3.27)/(5.69-CJ26))+6.75</f>
        <v>6.95546192945935</v>
      </c>
      <c r="CQ26" s="1" t="n">
        <f aca="false">LOG((CK26-3.27)/(5.69-CK26))+6.75</f>
        <v>6.96230343171013</v>
      </c>
      <c r="CR26" s="1" t="n">
        <f aca="false">LOG((CL26-3.27)/(5.69-CL26))+6.75</f>
        <v>6.96002009931714</v>
      </c>
      <c r="CS26" s="1" t="n">
        <f aca="false">AVERAGE(CM26:CR26)</f>
        <v>6.96757579486584</v>
      </c>
      <c r="DH26" s="1" t="n">
        <v>0.291</v>
      </c>
      <c r="DI26" s="1" t="n">
        <v>0.2</v>
      </c>
      <c r="DJ26" s="1" t="n">
        <f aca="false">AVERAGE(DH26:DI26)</f>
        <v>0.2455</v>
      </c>
      <c r="DK26" s="1" t="n">
        <v>0.296</v>
      </c>
      <c r="DL26" s="1" t="n">
        <v>0.642</v>
      </c>
      <c r="DM26" s="1" t="n">
        <v>0.423</v>
      </c>
      <c r="DN26" s="1" t="n">
        <v>0.735</v>
      </c>
      <c r="DO26" s="1" t="n">
        <v>0.321</v>
      </c>
      <c r="DP26" s="1" t="n">
        <v>0.331</v>
      </c>
      <c r="DQ26" s="1" t="n">
        <f aca="false">AVERAGE(DK26:DP26)</f>
        <v>0.458</v>
      </c>
      <c r="DR26" s="1" t="n">
        <v>0.281</v>
      </c>
      <c r="DS26" s="1" t="n">
        <v>0.259</v>
      </c>
      <c r="DT26" s="1" t="n">
        <v>0.302</v>
      </c>
      <c r="DU26" s="1" t="n">
        <v>0.262</v>
      </c>
      <c r="DV26" s="1" t="n">
        <v>0.247</v>
      </c>
      <c r="DW26" s="1" t="n">
        <v>0.259</v>
      </c>
      <c r="DX26" s="1" t="n">
        <f aca="false">AVERAGE(DR26:DW26)</f>
        <v>0.268333333333333</v>
      </c>
      <c r="DY26" s="1" t="n">
        <v>0.18</v>
      </c>
      <c r="DZ26" s="1" t="n">
        <v>0.107</v>
      </c>
      <c r="EA26" s="1" t="n">
        <f aca="false">AVERAGE(DY26:DZ26)</f>
        <v>0.1435</v>
      </c>
      <c r="EB26" s="1" t="n">
        <f aca="false">1/DY26</f>
        <v>5.55555555555556</v>
      </c>
      <c r="EC26" s="1" t="n">
        <f aca="false">1/DZ26</f>
        <v>9.34579439252337</v>
      </c>
      <c r="ED26" s="1" t="n">
        <f aca="false">AVERAGE(EB26:EC26)</f>
        <v>7.45067497403946</v>
      </c>
      <c r="EE26" s="1" t="n">
        <f aca="false">EB26*5.5</f>
        <v>30.5555555555556</v>
      </c>
      <c r="EF26" s="1" t="n">
        <f aca="false">EC26*5.5</f>
        <v>51.4018691588785</v>
      </c>
      <c r="EG26" s="1" t="n">
        <f aca="false">AVERAGE(EE26:EF26)</f>
        <v>40.978712357217</v>
      </c>
      <c r="EH26" s="1" t="n">
        <v>0.163</v>
      </c>
      <c r="EI26" s="1" t="n">
        <v>0.18</v>
      </c>
      <c r="EJ26" s="1" t="n">
        <v>0.155</v>
      </c>
      <c r="EK26" s="1" t="n">
        <v>0.192</v>
      </c>
      <c r="EL26" s="1" t="n">
        <v>0.117</v>
      </c>
      <c r="EM26" s="1" t="n">
        <v>0.145</v>
      </c>
      <c r="EN26" s="1" t="n">
        <f aca="false">AVERAGE(EH26:EM26)</f>
        <v>0.158666666666667</v>
      </c>
      <c r="EO26" s="1" t="n">
        <f aca="false">1/EM26</f>
        <v>6.89655172413793</v>
      </c>
      <c r="EP26" s="1" t="n">
        <f aca="false">EO26*5.5</f>
        <v>37.9310344827586</v>
      </c>
      <c r="EQ26" s="1" t="n">
        <v>0.181</v>
      </c>
      <c r="ER26" s="1" t="n">
        <v>0.139</v>
      </c>
      <c r="ES26" s="1" t="n">
        <v>0.137</v>
      </c>
      <c r="ET26" s="1" t="n">
        <v>0.129</v>
      </c>
      <c r="EU26" s="1" t="n">
        <v>0.169</v>
      </c>
      <c r="EV26" s="1" t="n">
        <v>0.183</v>
      </c>
      <c r="EW26" s="1" t="n">
        <f aca="false">AVERAGE(EQ26:EV26)</f>
        <v>0.156333333333333</v>
      </c>
      <c r="EX26" s="1" t="n">
        <f aca="false">1/EQ26</f>
        <v>5.52486187845304</v>
      </c>
      <c r="EY26" s="1" t="n">
        <f aca="false">1/ER26</f>
        <v>7.19424460431655</v>
      </c>
      <c r="EZ26" s="1" t="n">
        <f aca="false">1/ES26</f>
        <v>7.2992700729927</v>
      </c>
      <c r="FA26" s="1" t="n">
        <f aca="false">1/ET26</f>
        <v>7.75193798449612</v>
      </c>
      <c r="FB26" s="1" t="n">
        <f aca="false">1/EU26</f>
        <v>5.91715976331361</v>
      </c>
      <c r="FC26" s="1" t="n">
        <f aca="false">1/EV26</f>
        <v>5.46448087431694</v>
      </c>
      <c r="FD26" s="1" t="n">
        <f aca="false">AVERAGE(EX26:FC26)</f>
        <v>6.52532586298149</v>
      </c>
      <c r="FE26" s="1" t="n">
        <f aca="false">EX26*5.5</f>
        <v>30.3867403314917</v>
      </c>
      <c r="FF26" s="1" t="n">
        <f aca="false">EY26*5.5</f>
        <v>39.568345323741</v>
      </c>
      <c r="FG26" s="1" t="n">
        <f aca="false">EZ26*5.5</f>
        <v>40.1459854014598</v>
      </c>
      <c r="FH26" s="1" t="n">
        <f aca="false">FA26*5.5</f>
        <v>42.6356589147287</v>
      </c>
      <c r="FI26" s="1" t="n">
        <f aca="false">FB26*5.5</f>
        <v>32.5443786982249</v>
      </c>
      <c r="FJ26" s="1" t="n">
        <f aca="false">FC26*5.5</f>
        <v>30.0546448087432</v>
      </c>
      <c r="FK26" s="1" t="n">
        <f aca="false">AVERAGE(FE26:FJ26)</f>
        <v>35.8892922463982</v>
      </c>
      <c r="GJ26" s="1" t="n">
        <f aca="false">L26+DH26+DY26</f>
        <v>0.764</v>
      </c>
      <c r="GK26" s="1" t="n">
        <f aca="false">M26+DI26+DZ26</f>
        <v>0.605</v>
      </c>
      <c r="GL26" s="1" t="n">
        <f aca="false">AVERAGE(GJ26:GK26)</f>
        <v>0.6845</v>
      </c>
      <c r="GM26" s="1" t="n">
        <f aca="false">1/GJ26</f>
        <v>1.30890052356021</v>
      </c>
      <c r="GN26" s="1" t="n">
        <f aca="false">1/GK26</f>
        <v>1.65289256198347</v>
      </c>
      <c r="GO26" s="1" t="n">
        <f aca="false">AVERAGE(GM26:GN26)</f>
        <v>1.48089654277184</v>
      </c>
      <c r="GP26" s="1" t="n">
        <f aca="false">GJ26*EE26</f>
        <v>23.3444444444444</v>
      </c>
      <c r="GQ26" s="1" t="n">
        <f aca="false">GK26*EF26</f>
        <v>31.0981308411215</v>
      </c>
      <c r="GR26" s="1" t="n">
        <f aca="false">AVERAGE(GP26:GQ26)</f>
        <v>27.221287642783</v>
      </c>
      <c r="GS26" s="1" t="n">
        <f aca="false">O26+DK26+EH26</f>
        <v>0.811</v>
      </c>
      <c r="GT26" s="1" t="n">
        <f aca="false">P26+DL26+EI26</f>
        <v>1.401</v>
      </c>
      <c r="GU26" s="1" t="n">
        <f aca="false">Q26+DM26+EJ26</f>
        <v>0.941</v>
      </c>
      <c r="GV26" s="1" t="n">
        <f aca="false">R26+DN26+EK26</f>
        <v>1.352</v>
      </c>
      <c r="GW26" s="1" t="n">
        <f aca="false">S26+DO26+EL26</f>
        <v>0.763</v>
      </c>
      <c r="GX26" s="1" t="n">
        <f aca="false">T26+DP26+EM26</f>
        <v>0.774</v>
      </c>
      <c r="GY26" s="1" t="n">
        <f aca="false">AVERAGE(GS26:GX26)</f>
        <v>1.007</v>
      </c>
      <c r="GZ26" s="1" t="n">
        <f aca="false">1/GS26</f>
        <v>1.23304562268804</v>
      </c>
      <c r="HA26" s="1" t="n">
        <f aca="false">1/GT26</f>
        <v>0.713775874375446</v>
      </c>
      <c r="HB26" s="1" t="n">
        <f aca="false">1/GU26</f>
        <v>1.06269925611052</v>
      </c>
      <c r="HC26" s="1" t="n">
        <f aca="false">1/GV26</f>
        <v>0.739644970414201</v>
      </c>
      <c r="HD26" s="1" t="n">
        <f aca="false">1/GW26</f>
        <v>1.31061598951507</v>
      </c>
      <c r="HE26" s="1" t="n">
        <f aca="false">1/GX26</f>
        <v>1.29198966408269</v>
      </c>
      <c r="HF26" s="1" t="n">
        <f aca="false">AVERAGE(GZ26:HE26)</f>
        <v>1.05862856286433</v>
      </c>
      <c r="HG26" s="1" t="n">
        <f aca="false">V26+DR26+EQ26</f>
        <v>0.725</v>
      </c>
      <c r="HH26" s="1" t="n">
        <f aca="false">W26+DS26+ER26</f>
        <v>0.727</v>
      </c>
      <c r="HI26" s="1" t="n">
        <f aca="false">X26+DT26+ES26</f>
        <v>0.77</v>
      </c>
      <c r="HJ26" s="1" t="n">
        <f aca="false">Y26+DU26+ET26</f>
        <v>0.724</v>
      </c>
      <c r="HK26" s="1" t="n">
        <f aca="false">Z26+DV26+EU26</f>
        <v>0.678</v>
      </c>
      <c r="HL26" s="1" t="n">
        <f aca="false">AA26+DW26+EV26</f>
        <v>0.715</v>
      </c>
      <c r="HM26" s="1" t="n">
        <f aca="false">AVERAGE(HG26:HL26)</f>
        <v>0.723166666666667</v>
      </c>
      <c r="HN26" s="1" t="n">
        <f aca="false">HG26*FE26</f>
        <v>22.0303867403315</v>
      </c>
      <c r="HO26" s="1" t="n">
        <f aca="false">1/HG26</f>
        <v>1.37931034482759</v>
      </c>
      <c r="HP26" s="1" t="n">
        <f aca="false">1/HH26</f>
        <v>1.37551581843191</v>
      </c>
      <c r="HQ26" s="1" t="n">
        <f aca="false">1/HI26</f>
        <v>1.2987012987013</v>
      </c>
      <c r="HR26" s="1" t="n">
        <f aca="false">1/HJ26</f>
        <v>1.38121546961326</v>
      </c>
      <c r="HS26" s="1" t="n">
        <f aca="false">1/HK26</f>
        <v>1.47492625368732</v>
      </c>
      <c r="HT26" s="1" t="n">
        <f aca="false">1/HL26</f>
        <v>1.3986013986014</v>
      </c>
    </row>
    <row r="27" customFormat="false" ht="14.25" hidden="false" customHeight="false" outlineLevel="0" collapsed="false">
      <c r="A27" s="1" t="s">
        <v>36</v>
      </c>
      <c r="C27" s="1" t="s">
        <v>35</v>
      </c>
      <c r="D27" s="1" t="n">
        <v>23</v>
      </c>
      <c r="E27" s="1" t="n">
        <v>180</v>
      </c>
      <c r="F27" s="1" t="n">
        <v>70</v>
      </c>
      <c r="G27" s="1" t="n">
        <f aca="false">F27/E27/E27*10000</f>
        <v>21.6049382716049</v>
      </c>
      <c r="H27" s="1" t="n">
        <v>26</v>
      </c>
      <c r="I27" s="1" t="n">
        <f aca="false">H27/35*20</f>
        <v>14.8571428571429</v>
      </c>
      <c r="J27" s="1" t="n">
        <f aca="false">I27*0.25</f>
        <v>3.71428571428571</v>
      </c>
      <c r="K27" s="1" t="n">
        <f aca="false">J27/AW27</f>
        <v>21.1279050869495</v>
      </c>
      <c r="L27" s="1" t="n">
        <v>0.304</v>
      </c>
      <c r="M27" s="1" t="n">
        <v>0.335</v>
      </c>
      <c r="N27" s="1" t="n">
        <f aca="false">AVERAGE(L27:M27)</f>
        <v>0.3195</v>
      </c>
      <c r="O27" s="1" t="n">
        <v>0.257</v>
      </c>
      <c r="P27" s="1" t="n">
        <v>0.582</v>
      </c>
      <c r="Q27" s="1" t="n">
        <v>0.451</v>
      </c>
      <c r="R27" s="1" t="n">
        <v>0.361</v>
      </c>
      <c r="S27" s="1" t="n">
        <v>0.493</v>
      </c>
      <c r="T27" s="1" t="n">
        <v>0.367</v>
      </c>
      <c r="U27" s="1" t="n">
        <f aca="false">AVERAGE(O27:T27)</f>
        <v>0.4185</v>
      </c>
      <c r="V27" s="1" t="n">
        <v>0.45</v>
      </c>
      <c r="W27" s="1" t="n">
        <v>0.297</v>
      </c>
      <c r="X27" s="1" t="n">
        <v>0.296</v>
      </c>
      <c r="Y27" s="1" t="n">
        <v>0.325</v>
      </c>
      <c r="Z27" s="1" t="n">
        <v>0.327</v>
      </c>
      <c r="AA27" s="1" t="n">
        <v>0.361</v>
      </c>
      <c r="AB27" s="1" t="n">
        <f aca="false">AVERAGE(V27:AA27)</f>
        <v>0.342666666666667</v>
      </c>
      <c r="AC27" s="1" t="n">
        <v>0.093</v>
      </c>
      <c r="AD27" s="1" t="n">
        <v>0.085</v>
      </c>
      <c r="AE27" s="1" t="n">
        <f aca="false">AVERAGE(AC27:AD27)</f>
        <v>0.089</v>
      </c>
      <c r="AF27" s="1" t="n">
        <f aca="false">AC27*EE27</f>
        <v>2.79508196721311</v>
      </c>
      <c r="AG27" s="1" t="n">
        <f aca="false">AD27*EF27</f>
        <v>2.79940119760479</v>
      </c>
      <c r="AH27" s="1" t="n">
        <f aca="false">AVERAGE(AF27:AG27)</f>
        <v>2.79724158240895</v>
      </c>
      <c r="AI27" s="1" t="n">
        <f aca="false">1/AC27</f>
        <v>10.752688172043</v>
      </c>
      <c r="AJ27" s="1" t="n">
        <f aca="false">1/AD27</f>
        <v>11.7647058823529</v>
      </c>
      <c r="AK27" s="1" t="n">
        <f aca="false">AVERAGE(AI27:AJ27)</f>
        <v>11.258697027198</v>
      </c>
      <c r="AL27" s="1" t="n">
        <v>4.795</v>
      </c>
      <c r="AN27" s="1" t="n">
        <f aca="false">LOG((AL27-3.27)/(5.69-AL27))+6.75</f>
        <v>6.98144680836689</v>
      </c>
      <c r="AP27" s="1" t="n">
        <f aca="false">AVERAGE(AN27:AO27)</f>
        <v>6.98144680836689</v>
      </c>
      <c r="AQ27" s="1" t="n">
        <v>0.157</v>
      </c>
      <c r="AR27" s="1" t="n">
        <v>0.184</v>
      </c>
      <c r="AS27" s="1" t="n">
        <v>0.11</v>
      </c>
      <c r="AU27" s="1" t="n">
        <v>0.219</v>
      </c>
      <c r="AV27" s="1" t="n">
        <v>0.209</v>
      </c>
      <c r="AW27" s="1" t="n">
        <f aca="false">AVERAGE(AQ27:AV27)</f>
        <v>0.1758</v>
      </c>
      <c r="AX27" s="1" t="n">
        <f aca="false">1/AQ27</f>
        <v>6.36942675159236</v>
      </c>
      <c r="AY27" s="1" t="n">
        <f aca="false">1/AR27</f>
        <v>5.43478260869565</v>
      </c>
      <c r="AZ27" s="1" t="n">
        <f aca="false">1/AS27</f>
        <v>9.09090909090909</v>
      </c>
      <c r="BB27" s="1" t="n">
        <f aca="false">1/AU27</f>
        <v>4.5662100456621</v>
      </c>
      <c r="BC27" s="1" t="n">
        <f aca="false">1/AV27</f>
        <v>4.78468899521531</v>
      </c>
      <c r="BD27" s="1" t="n">
        <f aca="false">AVERAGE(AX27:BC27)</f>
        <v>6.0492034984149</v>
      </c>
      <c r="BE27" s="1" t="n">
        <v>4.837</v>
      </c>
      <c r="BI27" s="1" t="n">
        <v>4.792</v>
      </c>
      <c r="BJ27" s="1" t="n">
        <v>4.844</v>
      </c>
      <c r="BK27" s="1" t="n">
        <f aca="false">LOG((BE27-3.27)/(5.69-BE27))+6.75</f>
        <v>7.01411996530107</v>
      </c>
      <c r="BO27" s="1" t="n">
        <f aca="false">LOG((BI27-3.27)/(5.69-BI27))+6.75</f>
        <v>6.97913831576725</v>
      </c>
      <c r="BP27" s="1" t="n">
        <f aca="false">LOG((BJ27-3.27)/(5.69-BJ27))+6.75</f>
        <v>7.01963436498402</v>
      </c>
      <c r="BQ27" s="1" t="n">
        <f aca="false">AVERAGE(BK27:BP27)</f>
        <v>7.00429754868411</v>
      </c>
      <c r="BR27" s="1" t="n">
        <v>0.141</v>
      </c>
      <c r="BU27" s="1" t="n">
        <v>0.102</v>
      </c>
      <c r="BV27" s="1" t="n">
        <v>0.084</v>
      </c>
      <c r="BW27" s="1" t="n">
        <v>0.126</v>
      </c>
      <c r="BX27" s="1" t="n">
        <f aca="false">AVERAGE(BR27:BW27)</f>
        <v>0.11325</v>
      </c>
      <c r="BY27" s="1" t="n">
        <f aca="false">1/BR27</f>
        <v>7.09219858156028</v>
      </c>
      <c r="CB27" s="1" t="n">
        <f aca="false">1/BU27</f>
        <v>9.80392156862745</v>
      </c>
      <c r="CC27" s="1" t="n">
        <f aca="false">1/BV27</f>
        <v>11.9047619047619</v>
      </c>
      <c r="CD27" s="1" t="n">
        <f aca="false">1/BW27</f>
        <v>7.93650793650794</v>
      </c>
      <c r="CE27" s="1" t="n">
        <f aca="false">AVERAGE(BY27:CD27)</f>
        <v>9.18434749786439</v>
      </c>
      <c r="CF27" s="1" t="n">
        <f aca="false">BR27*FE27</f>
        <v>3.04117647058823</v>
      </c>
      <c r="CG27" s="1" t="n">
        <v>4.771</v>
      </c>
      <c r="CH27" s="1" t="n">
        <v>4.743</v>
      </c>
      <c r="CI27" s="1" t="n">
        <v>4.741</v>
      </c>
      <c r="CJ27" s="1" t="n">
        <v>4.736</v>
      </c>
      <c r="CK27" s="1" t="n">
        <v>4.745</v>
      </c>
      <c r="CL27" s="1" t="n">
        <v>4.795</v>
      </c>
      <c r="CM27" s="1" t="n">
        <f aca="false">LOG((CG27-3.27)/(5.69-CG27))+6.75</f>
        <v>6.96306518085716</v>
      </c>
      <c r="CN27" s="1" t="n">
        <f aca="false">LOG((CH27-3.27)/(5.69-CH27))+6.75</f>
        <v>6.94185276783936</v>
      </c>
      <c r="CO27" s="1" t="n">
        <f aca="false">LOG((CI27-3.27)/(5.69-CI27))+6.75</f>
        <v>6.94034646030024</v>
      </c>
      <c r="CP27" s="1" t="n">
        <f aca="false">LOG((CJ27-3.27)/(5.69-CJ27))+6.75</f>
        <v>6.93658559560101</v>
      </c>
      <c r="CQ27" s="1" t="n">
        <f aca="false">LOG((CK27-3.27)/(5.69-CK27))+6.75</f>
        <v>6.94336021180492</v>
      </c>
      <c r="CR27" s="1" t="n">
        <f aca="false">LOG((CL27-3.27)/(5.69-CL27))+6.75</f>
        <v>6.98144680836689</v>
      </c>
      <c r="CS27" s="1" t="n">
        <f aca="false">AVERAGE(CM27:CR27)</f>
        <v>6.95110950412826</v>
      </c>
      <c r="DH27" s="1" t="n">
        <v>0.352</v>
      </c>
      <c r="DI27" s="1" t="n">
        <v>0.315</v>
      </c>
      <c r="DJ27" s="1" t="n">
        <f aca="false">AVERAGE(DH27:DI27)</f>
        <v>0.3335</v>
      </c>
      <c r="DK27" s="1" t="n">
        <v>0.248</v>
      </c>
      <c r="DL27" s="1" t="n">
        <v>0.348</v>
      </c>
      <c r="DM27" s="1" t="n">
        <v>0.359</v>
      </c>
      <c r="DN27" s="1" t="n">
        <v>0.325</v>
      </c>
      <c r="DO27" s="1" t="n">
        <v>0.319</v>
      </c>
      <c r="DP27" s="1" t="n">
        <v>0.354</v>
      </c>
      <c r="DQ27" s="1" t="n">
        <f aca="false">AVERAGE(DK27:DP27)</f>
        <v>0.3255</v>
      </c>
      <c r="DR27" s="1" t="n">
        <v>0.304</v>
      </c>
      <c r="DT27" s="1" t="n">
        <v>0.184</v>
      </c>
      <c r="DU27" s="1" t="n">
        <v>0.283</v>
      </c>
      <c r="DV27" s="1" t="n">
        <v>0.316</v>
      </c>
      <c r="DW27" s="1" t="n">
        <v>0.28</v>
      </c>
      <c r="DX27" s="1" t="n">
        <f aca="false">AVERAGE(DR27:DW27)</f>
        <v>0.2734</v>
      </c>
      <c r="DY27" s="1" t="n">
        <v>0.183</v>
      </c>
      <c r="DZ27" s="1" t="n">
        <v>0.167</v>
      </c>
      <c r="EA27" s="1" t="n">
        <f aca="false">AVERAGE(DY27:DZ27)</f>
        <v>0.175</v>
      </c>
      <c r="EB27" s="1" t="n">
        <f aca="false">1/DY27</f>
        <v>5.46448087431694</v>
      </c>
      <c r="EC27" s="1" t="n">
        <f aca="false">1/DZ27</f>
        <v>5.98802395209581</v>
      </c>
      <c r="ED27" s="1" t="n">
        <f aca="false">AVERAGE(EB27:EC27)</f>
        <v>5.72625241320637</v>
      </c>
      <c r="EE27" s="1" t="n">
        <f aca="false">EB27*5.5</f>
        <v>30.0546448087432</v>
      </c>
      <c r="EF27" s="1" t="n">
        <f aca="false">EC27*5.5</f>
        <v>32.9341317365269</v>
      </c>
      <c r="EG27" s="1" t="n">
        <f aca="false">AVERAGE(EE27:EF27)</f>
        <v>31.4943882726351</v>
      </c>
      <c r="EH27" s="1" t="n">
        <v>0.041</v>
      </c>
      <c r="EI27" s="1" t="n">
        <v>0.35</v>
      </c>
      <c r="EJ27" s="1" t="n">
        <v>0.219</v>
      </c>
      <c r="EK27" s="1" t="n">
        <v>0.066</v>
      </c>
      <c r="EL27" s="1" t="n">
        <v>0.254</v>
      </c>
      <c r="EM27" s="1" t="n">
        <v>0.228</v>
      </c>
      <c r="EN27" s="1" t="n">
        <f aca="false">AVERAGE(EH27:EM27)</f>
        <v>0.193</v>
      </c>
      <c r="EO27" s="1" t="n">
        <f aca="false">1/EM27</f>
        <v>4.3859649122807</v>
      </c>
      <c r="EP27" s="1" t="n">
        <f aca="false">EO27*5.5</f>
        <v>24.1228070175439</v>
      </c>
      <c r="EQ27" s="1" t="n">
        <v>0.255</v>
      </c>
      <c r="ER27" s="1" t="n">
        <v>0.104</v>
      </c>
      <c r="ES27" s="1" t="n">
        <v>0.207</v>
      </c>
      <c r="ET27" s="1" t="n">
        <v>0.169</v>
      </c>
      <c r="EU27" s="1" t="n">
        <v>0.101</v>
      </c>
      <c r="EV27" s="1" t="n">
        <v>0.188</v>
      </c>
      <c r="EW27" s="1" t="n">
        <f aca="false">AVERAGE(EQ27:EV27)</f>
        <v>0.170666666666667</v>
      </c>
      <c r="EX27" s="1" t="n">
        <f aca="false">1/EQ27</f>
        <v>3.92156862745098</v>
      </c>
      <c r="EY27" s="1" t="n">
        <f aca="false">1/ER27</f>
        <v>9.61538461538462</v>
      </c>
      <c r="EZ27" s="1" t="n">
        <f aca="false">1/ES27</f>
        <v>4.83091787439614</v>
      </c>
      <c r="FA27" s="1" t="n">
        <f aca="false">1/ET27</f>
        <v>5.91715976331361</v>
      </c>
      <c r="FB27" s="1" t="n">
        <f aca="false">1/EU27</f>
        <v>9.9009900990099</v>
      </c>
      <c r="FC27" s="1" t="n">
        <f aca="false">1/EV27</f>
        <v>5.31914893617021</v>
      </c>
      <c r="FD27" s="1" t="n">
        <f aca="false">AVERAGE(EX27:FC27)</f>
        <v>6.58419498595424</v>
      </c>
      <c r="FE27" s="1" t="n">
        <f aca="false">EX27*5.5</f>
        <v>21.5686274509804</v>
      </c>
      <c r="FF27" s="1" t="n">
        <f aca="false">EY27*5.5</f>
        <v>52.8846153846154</v>
      </c>
      <c r="FH27" s="1" t="n">
        <f aca="false">FA27*5.5</f>
        <v>32.5443786982249</v>
      </c>
      <c r="FI27" s="1" t="n">
        <f aca="false">FB27*5.5</f>
        <v>54.4554455445545</v>
      </c>
      <c r="FJ27" s="1" t="n">
        <f aca="false">FC27*5.5</f>
        <v>29.2553191489362</v>
      </c>
      <c r="FK27" s="1" t="n">
        <f aca="false">AVERAGE(FE27:FJ27)</f>
        <v>38.1416772454623</v>
      </c>
      <c r="GJ27" s="1" t="n">
        <f aca="false">L27+DH27+DY27</f>
        <v>0.839</v>
      </c>
      <c r="GK27" s="1" t="n">
        <f aca="false">M27+DI27+DZ27</f>
        <v>0.817</v>
      </c>
      <c r="GL27" s="1" t="n">
        <f aca="false">AVERAGE(GJ27:GK27)</f>
        <v>0.828</v>
      </c>
      <c r="GM27" s="1" t="n">
        <f aca="false">1/GJ27</f>
        <v>1.19189511323004</v>
      </c>
      <c r="GN27" s="1" t="n">
        <f aca="false">1/GK27</f>
        <v>1.22399020807834</v>
      </c>
      <c r="GO27" s="1" t="n">
        <f aca="false">AVERAGE(GM27:GN27)</f>
        <v>1.20794266065419</v>
      </c>
      <c r="GP27" s="1" t="n">
        <f aca="false">GJ27*EE27</f>
        <v>25.2158469945355</v>
      </c>
      <c r="GQ27" s="1" t="n">
        <f aca="false">GK27*EF27</f>
        <v>26.9071856287425</v>
      </c>
      <c r="GR27" s="1" t="n">
        <f aca="false">AVERAGE(GP27:GQ27)</f>
        <v>26.061516311639</v>
      </c>
      <c r="GT27" s="1" t="n">
        <f aca="false">P27+DL27+EI27</f>
        <v>1.28</v>
      </c>
      <c r="GU27" s="1" t="n">
        <f aca="false">Q27+DM27+EJ27</f>
        <v>1.029</v>
      </c>
      <c r="GV27" s="1" t="n">
        <f aca="false">R27+DN27+EK27</f>
        <v>0.752</v>
      </c>
      <c r="GW27" s="1" t="n">
        <f aca="false">S27+DO27+EL27</f>
        <v>1.066</v>
      </c>
      <c r="GX27" s="1" t="n">
        <f aca="false">T27+DP27+EM27</f>
        <v>0.949</v>
      </c>
      <c r="GY27" s="1" t="n">
        <f aca="false">AVERAGE(GS27:GX27)</f>
        <v>1.0152</v>
      </c>
      <c r="HA27" s="1" t="n">
        <f aca="false">1/GT27</f>
        <v>0.78125</v>
      </c>
      <c r="HB27" s="1" t="n">
        <f aca="false">1/GU27</f>
        <v>0.97181729834791</v>
      </c>
      <c r="HC27" s="1" t="n">
        <f aca="false">1/GV27</f>
        <v>1.32978723404255</v>
      </c>
      <c r="HD27" s="1" t="n">
        <f aca="false">1/GW27</f>
        <v>0.938086303939962</v>
      </c>
      <c r="HE27" s="1" t="n">
        <f aca="false">1/GX27</f>
        <v>1.05374077976818</v>
      </c>
      <c r="HF27" s="1" t="n">
        <f aca="false">AVERAGE(GZ27:HE27)</f>
        <v>1.01493632321972</v>
      </c>
      <c r="HG27" s="1" t="n">
        <f aca="false">V27+DR27+EQ27</f>
        <v>1.009</v>
      </c>
      <c r="HH27" s="1" t="n">
        <f aca="false">W27+DS27+ER27</f>
        <v>0.401</v>
      </c>
      <c r="HI27" s="1" t="n">
        <f aca="false">X27+DT27+ES27</f>
        <v>0.687</v>
      </c>
      <c r="HJ27" s="1" t="n">
        <f aca="false">Y27+DU27+ET27</f>
        <v>0.777</v>
      </c>
      <c r="HK27" s="1" t="n">
        <f aca="false">Z27+DV27+EU27</f>
        <v>0.744</v>
      </c>
      <c r="HL27" s="1" t="n">
        <f aca="false">AA27+DW27+EV27</f>
        <v>0.829</v>
      </c>
      <c r="HM27" s="1" t="n">
        <f aca="false">AVERAGE(HG27:HL27)</f>
        <v>0.741166666666667</v>
      </c>
      <c r="HN27" s="1" t="n">
        <f aca="false">HG27*FE27</f>
        <v>21.7627450980392</v>
      </c>
      <c r="HO27" s="1" t="n">
        <f aca="false">1/HG27</f>
        <v>0.991080277502478</v>
      </c>
      <c r="HP27" s="1" t="n">
        <f aca="false">1/HH27</f>
        <v>2.49376558603491</v>
      </c>
      <c r="HQ27" s="1" t="n">
        <f aca="false">1/HI27</f>
        <v>1.45560407569141</v>
      </c>
      <c r="HR27" s="1" t="n">
        <f aca="false">1/HJ27</f>
        <v>1.28700128700129</v>
      </c>
      <c r="HS27" s="1" t="n">
        <f aca="false">1/HK27</f>
        <v>1.34408602150538</v>
      </c>
      <c r="HT27" s="1" t="n">
        <f aca="false">1/HL27</f>
        <v>1.20627261761158</v>
      </c>
    </row>
    <row r="28" customFormat="false" ht="14.25" hidden="false" customHeight="false" outlineLevel="0" collapsed="false">
      <c r="A28" s="1" t="s">
        <v>37</v>
      </c>
      <c r="C28" s="1" t="s">
        <v>35</v>
      </c>
      <c r="D28" s="1" t="n">
        <v>21</v>
      </c>
      <c r="E28" s="1" t="n">
        <v>168</v>
      </c>
      <c r="F28" s="1" t="n">
        <v>50</v>
      </c>
      <c r="G28" s="1" t="n">
        <f aca="false">F28/E28/E28*10000</f>
        <v>17.7154195011338</v>
      </c>
      <c r="H28" s="1" t="n">
        <v>15</v>
      </c>
      <c r="I28" s="1" t="n">
        <f aca="false">H28/35*20</f>
        <v>8.57142857142857</v>
      </c>
      <c r="J28" s="1" t="n">
        <f aca="false">I28*0.25</f>
        <v>2.14285714285714</v>
      </c>
      <c r="K28" s="1" t="n">
        <f aca="false">J28/AW28</f>
        <v>7.45082455791774</v>
      </c>
      <c r="M28" s="1" t="n">
        <v>0.241</v>
      </c>
      <c r="N28" s="1" t="n">
        <f aca="false">AVERAGE(L28:M28)</f>
        <v>0.241</v>
      </c>
      <c r="O28" s="1" t="n">
        <v>0.392</v>
      </c>
      <c r="P28" s="1" t="n">
        <v>0.358</v>
      </c>
      <c r="Q28" s="1" t="n">
        <v>0.26</v>
      </c>
      <c r="R28" s="1" t="n">
        <v>0.458</v>
      </c>
      <c r="S28" s="1" t="n">
        <v>0.321</v>
      </c>
      <c r="T28" s="1" t="n">
        <v>0.492</v>
      </c>
      <c r="U28" s="1" t="n">
        <f aca="false">AVERAGE(O28:T28)</f>
        <v>0.380166666666667</v>
      </c>
      <c r="V28" s="1" t="n">
        <v>0.273</v>
      </c>
      <c r="W28" s="1" t="n">
        <v>0.302</v>
      </c>
      <c r="X28" s="1" t="n">
        <v>0.346</v>
      </c>
      <c r="Y28" s="1" t="n">
        <v>0.315</v>
      </c>
      <c r="Z28" s="1" t="n">
        <v>0.316</v>
      </c>
      <c r="AA28" s="1" t="n">
        <v>0.444</v>
      </c>
      <c r="AB28" s="1" t="n">
        <f aca="false">AVERAGE(V28:AA28)</f>
        <v>0.332666666666667</v>
      </c>
      <c r="AC28" s="1" t="n">
        <v>0.147</v>
      </c>
      <c r="AD28" s="1" t="n">
        <v>0.116</v>
      </c>
      <c r="AE28" s="1" t="n">
        <f aca="false">AVERAGE(AC28:AD28)</f>
        <v>0.1315</v>
      </c>
      <c r="AI28" s="1" t="n">
        <f aca="false">1/AC28</f>
        <v>6.80272108843538</v>
      </c>
      <c r="AJ28" s="1" t="n">
        <f aca="false">1/AD28</f>
        <v>8.62068965517241</v>
      </c>
      <c r="AK28" s="1" t="n">
        <f aca="false">AVERAGE(AI28:AJ28)</f>
        <v>7.71170537180389</v>
      </c>
      <c r="AQ28" s="1" t="n">
        <v>0.177</v>
      </c>
      <c r="AR28" s="1" t="n">
        <v>0.203</v>
      </c>
      <c r="AS28" s="1" t="n">
        <v>0.186</v>
      </c>
      <c r="AT28" s="1" t="n">
        <v>0.392</v>
      </c>
      <c r="AU28" s="1" t="n">
        <v>0.48</v>
      </c>
      <c r="AW28" s="1" t="n">
        <f aca="false">AVERAGE(AQ28:AV28)</f>
        <v>0.2876</v>
      </c>
      <c r="AX28" s="1" t="n">
        <f aca="false">1/AQ28</f>
        <v>5.64971751412429</v>
      </c>
      <c r="AY28" s="1" t="n">
        <f aca="false">1/AR28</f>
        <v>4.92610837438424</v>
      </c>
      <c r="AZ28" s="1" t="n">
        <f aca="false">1/AS28</f>
        <v>5.37634408602151</v>
      </c>
      <c r="BA28" s="1" t="n">
        <f aca="false">1/AT28</f>
        <v>2.55102040816327</v>
      </c>
      <c r="BB28" s="1" t="n">
        <f aca="false">1/AU28</f>
        <v>2.08333333333333</v>
      </c>
      <c r="BD28" s="1" t="n">
        <f aca="false">AVERAGE(AX28:BC28)</f>
        <v>4.11730474320533</v>
      </c>
      <c r="BF28" s="1" t="n">
        <v>4.876</v>
      </c>
      <c r="BG28" s="1" t="n">
        <v>4.791</v>
      </c>
      <c r="BJ28" s="1" t="n">
        <v>4.835</v>
      </c>
      <c r="BL28" s="1" t="n">
        <f aca="false">LOG((BF28-3.27)/(5.69-BF28))+6.75</f>
        <v>7.04512113605346</v>
      </c>
      <c r="BM28" s="1" t="n">
        <f aca="false">LOG((BG28-3.27)/(5.69-BG28))+6.75</f>
        <v>6.97836952231977</v>
      </c>
      <c r="BP28" s="1" t="n">
        <f aca="false">LOG((BJ28-3.27)/(5.69-BJ28))+6.75</f>
        <v>7.01254822715429</v>
      </c>
      <c r="BQ28" s="1" t="n">
        <f aca="false">AVERAGE(BK28:BP28)</f>
        <v>7.01201296184251</v>
      </c>
      <c r="BV28" s="1" t="n">
        <v>0.139</v>
      </c>
      <c r="BX28" s="1" t="n">
        <f aca="false">AVERAGE(BR28:BW28)</f>
        <v>0.139</v>
      </c>
      <c r="CC28" s="1" t="n">
        <f aca="false">1/BV28</f>
        <v>7.19424460431655</v>
      </c>
      <c r="CE28" s="1" t="n">
        <f aca="false">AVERAGE(BY28:CD28)</f>
        <v>7.19424460431655</v>
      </c>
      <c r="CI28" s="1" t="n">
        <v>4.826</v>
      </c>
      <c r="CK28" s="1" t="n">
        <v>4.777</v>
      </c>
      <c r="CO28" s="1" t="n">
        <f aca="false">LOG((CI28-3.27)/(5.69-CI28))+6.75</f>
        <v>7.00549585017478</v>
      </c>
      <c r="CQ28" s="1" t="n">
        <f aca="false">LOG((CK28-3.27)/(5.69-CK28))+6.75</f>
        <v>6.96764247478033</v>
      </c>
      <c r="CS28" s="1" t="n">
        <f aca="false">AVERAGE(CM28:CR28)</f>
        <v>6.98656916247755</v>
      </c>
      <c r="DH28" s="1" t="n">
        <v>0.217</v>
      </c>
      <c r="DI28" s="1" t="n">
        <v>0.284</v>
      </c>
      <c r="DJ28" s="1" t="n">
        <f aca="false">AVERAGE(DH28:DI28)</f>
        <v>0.2505</v>
      </c>
      <c r="DK28" s="1" t="n">
        <v>0.278</v>
      </c>
      <c r="DL28" s="1" t="n">
        <v>0.294</v>
      </c>
      <c r="DM28" s="1" t="n">
        <v>0.432</v>
      </c>
      <c r="DN28" s="1" t="n">
        <v>0.317</v>
      </c>
      <c r="DO28" s="1" t="n">
        <v>0.463</v>
      </c>
      <c r="DP28" s="1" t="n">
        <v>0.218</v>
      </c>
      <c r="DQ28" s="1" t="n">
        <f aca="false">AVERAGE(DK28:DP28)</f>
        <v>0.333666666666667</v>
      </c>
      <c r="DS28" s="1" t="n">
        <v>0.254</v>
      </c>
      <c r="DT28" s="1" t="n">
        <v>0.318</v>
      </c>
      <c r="DU28" s="1" t="n">
        <v>0.247</v>
      </c>
      <c r="DX28" s="1" t="n">
        <f aca="false">AVERAGE(DR28:DW28)</f>
        <v>0.273</v>
      </c>
      <c r="EH28" s="1" t="n">
        <v>0.053</v>
      </c>
      <c r="EI28" s="1" t="n">
        <v>0.068</v>
      </c>
      <c r="EJ28" s="1" t="n">
        <v>0.216</v>
      </c>
      <c r="EK28" s="1" t="n">
        <v>0.291</v>
      </c>
      <c r="EL28" s="1" t="n">
        <v>0.227</v>
      </c>
      <c r="EM28" s="1" t="n">
        <v>0.3</v>
      </c>
      <c r="EN28" s="1" t="n">
        <f aca="false">AVERAGE(EH28:EM28)</f>
        <v>0.1925</v>
      </c>
      <c r="EO28" s="1" t="n">
        <f aca="false">1/EM28</f>
        <v>3.33333333333333</v>
      </c>
      <c r="EP28" s="1" t="n">
        <f aca="false">EO28*5.5</f>
        <v>18.3333333333333</v>
      </c>
      <c r="ER28" s="1" t="n">
        <v>0.167</v>
      </c>
      <c r="EV28" s="1" t="n">
        <v>0.047</v>
      </c>
      <c r="EW28" s="1" t="n">
        <f aca="false">AVERAGE(EQ28:EV28)</f>
        <v>0.107</v>
      </c>
      <c r="EY28" s="1" t="n">
        <f aca="false">1/ER28</f>
        <v>5.98802395209581</v>
      </c>
      <c r="FC28" s="1" t="n">
        <f aca="false">1/EV28</f>
        <v>21.2765957446809</v>
      </c>
      <c r="FD28" s="1" t="n">
        <f aca="false">AVERAGE(EX28:FC28)</f>
        <v>13.6323098483883</v>
      </c>
      <c r="FF28" s="1" t="n">
        <f aca="false">EY28*5.5</f>
        <v>32.9341317365269</v>
      </c>
      <c r="FK28" s="1" t="n">
        <f aca="false">AVERAGE(FE28:FJ28)</f>
        <v>32.9341317365269</v>
      </c>
      <c r="GS28" s="1" t="n">
        <f aca="false">O28+DK28+EH28</f>
        <v>0.723</v>
      </c>
      <c r="GT28" s="1" t="n">
        <f aca="false">P28+DL28+EI28</f>
        <v>0.72</v>
      </c>
      <c r="GU28" s="1" t="n">
        <f aca="false">Q28+DM28+EJ28</f>
        <v>0.908</v>
      </c>
      <c r="GV28" s="1" t="n">
        <f aca="false">R28+DN28+EK28</f>
        <v>1.066</v>
      </c>
      <c r="GW28" s="1" t="n">
        <f aca="false">S28+DO28+EL28</f>
        <v>1.011</v>
      </c>
      <c r="GX28" s="1" t="n">
        <f aca="false">T28+DP28+EM28</f>
        <v>1.01</v>
      </c>
      <c r="GY28" s="1" t="n">
        <f aca="false">AVERAGE(GS28:GX28)</f>
        <v>0.906333333333333</v>
      </c>
      <c r="GZ28" s="1" t="n">
        <f aca="false">1/GS28</f>
        <v>1.38312586445367</v>
      </c>
      <c r="HA28" s="1" t="n">
        <f aca="false">1/GT28</f>
        <v>1.38888888888889</v>
      </c>
      <c r="HB28" s="1" t="n">
        <f aca="false">1/GU28</f>
        <v>1.10132158590308</v>
      </c>
      <c r="HC28" s="1" t="n">
        <f aca="false">1/GV28</f>
        <v>0.938086303939962</v>
      </c>
      <c r="HD28" s="1" t="n">
        <f aca="false">1/GW28</f>
        <v>0.989119683481701</v>
      </c>
      <c r="HE28" s="1" t="n">
        <f aca="false">1/GX28</f>
        <v>0.99009900990099</v>
      </c>
      <c r="HF28" s="1" t="n">
        <f aca="false">AVERAGE(GZ28:HE28)</f>
        <v>1.13177355609472</v>
      </c>
      <c r="HG28" s="1" t="n">
        <f aca="false">V28+DR28+EQ28</f>
        <v>0.273</v>
      </c>
      <c r="HH28" s="1" t="n">
        <f aca="false">W28+DS28+ER28</f>
        <v>0.723</v>
      </c>
      <c r="HI28" s="1" t="n">
        <f aca="false">X28+DT28+ES28</f>
        <v>0.664</v>
      </c>
      <c r="HJ28" s="1" t="n">
        <f aca="false">Y28+DU28+ET28</f>
        <v>0.562</v>
      </c>
      <c r="HK28" s="1" t="n">
        <f aca="false">Z28+DV28+EU28</f>
        <v>0.316</v>
      </c>
      <c r="HL28" s="1" t="n">
        <f aca="false">AA28+DW28+EV28</f>
        <v>0.491</v>
      </c>
      <c r="HM28" s="1" t="n">
        <f aca="false">AVERAGE(HG28:HL28)</f>
        <v>0.504833333333333</v>
      </c>
      <c r="HO28" s="1" t="n">
        <f aca="false">1/HG28</f>
        <v>3.66300366300366</v>
      </c>
      <c r="HP28" s="1" t="n">
        <f aca="false">1/HH28</f>
        <v>1.38312586445367</v>
      </c>
      <c r="HQ28" s="1" t="n">
        <f aca="false">1/HI28</f>
        <v>1.50602409638554</v>
      </c>
      <c r="HR28" s="1" t="n">
        <f aca="false">1/HJ28</f>
        <v>1.77935943060498</v>
      </c>
      <c r="HS28" s="1" t="n">
        <f aca="false">1/HK28</f>
        <v>3.16455696202532</v>
      </c>
      <c r="HT28" s="1" t="n">
        <f aca="false">1/HL28</f>
        <v>2.03665987780041</v>
      </c>
    </row>
    <row r="29" customFormat="false" ht="14.25" hidden="false" customHeight="false" outlineLevel="0" collapsed="false">
      <c r="A29" s="1" t="s">
        <v>38</v>
      </c>
      <c r="C29" s="1" t="s">
        <v>35</v>
      </c>
      <c r="D29" s="1" t="n">
        <v>24</v>
      </c>
      <c r="E29" s="1" t="n">
        <v>173</v>
      </c>
      <c r="F29" s="1" t="n">
        <v>60</v>
      </c>
      <c r="G29" s="1" t="n">
        <f aca="false">F29/E29/E29*10000</f>
        <v>20.0474456213038</v>
      </c>
      <c r="H29" s="1" t="n">
        <v>24</v>
      </c>
      <c r="I29" s="1" t="n">
        <f aca="false">H29/35*20</f>
        <v>13.7142857142857</v>
      </c>
      <c r="J29" s="1" t="n">
        <f aca="false">I29*0.25</f>
        <v>3.42857142857143</v>
      </c>
      <c r="K29" s="1" t="n">
        <f aca="false">J29/AW29</f>
        <v>16.1091844725361</v>
      </c>
      <c r="L29" s="1" t="n">
        <v>0.288</v>
      </c>
      <c r="M29" s="1" t="n">
        <v>0.268</v>
      </c>
      <c r="N29" s="1" t="n">
        <f aca="false">AVERAGE(L29:M29)</f>
        <v>0.278</v>
      </c>
      <c r="O29" s="1" t="n">
        <v>0.244</v>
      </c>
      <c r="P29" s="1" t="n">
        <v>0.358</v>
      </c>
      <c r="Q29" s="1" t="n">
        <v>0.593</v>
      </c>
      <c r="R29" s="1" t="n">
        <v>0.311</v>
      </c>
      <c r="S29" s="1" t="n">
        <v>0.348</v>
      </c>
      <c r="T29" s="1" t="n">
        <v>0.334</v>
      </c>
      <c r="U29" s="1" t="n">
        <f aca="false">AVERAGE(O29:T29)</f>
        <v>0.364666666666667</v>
      </c>
      <c r="V29" s="1" t="n">
        <v>0.306</v>
      </c>
      <c r="W29" s="1" t="n">
        <v>0.282</v>
      </c>
      <c r="X29" s="1" t="n">
        <v>0.365</v>
      </c>
      <c r="Y29" s="1" t="n">
        <v>0.348</v>
      </c>
      <c r="Z29" s="1" t="n">
        <v>0.287</v>
      </c>
      <c r="AA29" s="1" t="n">
        <v>0.408</v>
      </c>
      <c r="AB29" s="1" t="n">
        <f aca="false">AVERAGE(V29:AA29)</f>
        <v>0.332666666666667</v>
      </c>
      <c r="AD29" s="1" t="n">
        <v>0.124</v>
      </c>
      <c r="AE29" s="1" t="n">
        <f aca="false">AVERAGE(AC29:AD29)</f>
        <v>0.124</v>
      </c>
      <c r="AG29" s="1" t="n">
        <f aca="false">AD29*EF29</f>
        <v>5.59016393442623</v>
      </c>
      <c r="AH29" s="1" t="n">
        <f aca="false">AVERAGE(AF29:AG29)</f>
        <v>5.59016393442623</v>
      </c>
      <c r="AJ29" s="1" t="n">
        <f aca="false">1/AD29</f>
        <v>8.06451612903226</v>
      </c>
      <c r="AK29" s="1" t="n">
        <f aca="false">AVERAGE(AI29:AJ29)</f>
        <v>8.06451612903226</v>
      </c>
      <c r="AM29" s="1" t="n">
        <v>4.835</v>
      </c>
      <c r="AO29" s="1" t="n">
        <f aca="false">LOG((AM29-3.27)/(5.69-AM29))+6.75</f>
        <v>7.01254822715429</v>
      </c>
      <c r="AP29" s="1" t="n">
        <f aca="false">AVERAGE(AN29:AO29)</f>
        <v>7.01254822715429</v>
      </c>
      <c r="AQ29" s="1" t="n">
        <v>0.126</v>
      </c>
      <c r="AR29" s="1" t="n">
        <v>0.221</v>
      </c>
      <c r="AS29" s="1" t="n">
        <v>0.204</v>
      </c>
      <c r="AT29" s="1" t="n">
        <v>0.22</v>
      </c>
      <c r="AU29" s="1" t="n">
        <v>0.209</v>
      </c>
      <c r="AV29" s="1" t="n">
        <v>0.297</v>
      </c>
      <c r="AW29" s="1" t="n">
        <f aca="false">AVERAGE(AQ29:AV29)</f>
        <v>0.212833333333333</v>
      </c>
      <c r="AX29" s="1" t="n">
        <f aca="false">1/AQ29</f>
        <v>7.93650793650794</v>
      </c>
      <c r="AY29" s="1" t="n">
        <f aca="false">1/AR29</f>
        <v>4.52488687782805</v>
      </c>
      <c r="AZ29" s="1" t="n">
        <f aca="false">1/AS29</f>
        <v>4.90196078431373</v>
      </c>
      <c r="BA29" s="1" t="n">
        <f aca="false">1/AT29</f>
        <v>4.54545454545455</v>
      </c>
      <c r="BB29" s="1" t="n">
        <f aca="false">1/AU29</f>
        <v>4.78468899521531</v>
      </c>
      <c r="BC29" s="1" t="n">
        <f aca="false">1/AV29</f>
        <v>3.36700336700337</v>
      </c>
      <c r="BD29" s="1" t="n">
        <f aca="false">AVERAGE(AX29:BC29)</f>
        <v>5.01008375105382</v>
      </c>
      <c r="BE29" s="1" t="n">
        <v>4.895</v>
      </c>
      <c r="BF29" s="1" t="n">
        <v>4.89</v>
      </c>
      <c r="BG29" s="1" t="n">
        <v>4.896</v>
      </c>
      <c r="BI29" s="1" t="n">
        <v>4.867</v>
      </c>
      <c r="BJ29" s="1" t="n">
        <v>4.848</v>
      </c>
      <c r="BK29" s="1" t="n">
        <f aca="false">LOG((BE29-3.27)/(5.69-BE29))+6.75</f>
        <v>7.06048623665842</v>
      </c>
      <c r="BL29" s="1" t="n">
        <f aca="false">LOG((BF29-3.27)/(5.69-BF29))+6.75</f>
        <v>7.05642502755069</v>
      </c>
      <c r="BM29" s="1" t="n">
        <f aca="false">LOG((BG29-3.27)/(5.69-BG29))+6.75</f>
        <v>7.06130003883095</v>
      </c>
      <c r="BO29" s="1" t="n">
        <f aca="false">LOG((BI29-3.27)/(5.69-BI29))+6.75</f>
        <v>7.03790508092621</v>
      </c>
      <c r="BP29" s="1" t="n">
        <f aca="false">LOG((BJ29-3.27)/(5.69-BJ29))+6.75</f>
        <v>7.02279490737375</v>
      </c>
      <c r="BQ29" s="1" t="n">
        <f aca="false">AVERAGE(BK29:BP29)</f>
        <v>7.04778225826801</v>
      </c>
      <c r="BR29" s="1" t="n">
        <v>0.168</v>
      </c>
      <c r="BS29" s="1" t="n">
        <v>0.116</v>
      </c>
      <c r="BW29" s="1" t="n">
        <v>0.105</v>
      </c>
      <c r="BX29" s="1" t="n">
        <f aca="false">AVERAGE(BR29:BW29)</f>
        <v>0.129666666666667</v>
      </c>
      <c r="BY29" s="1" t="n">
        <f aca="false">1/BR29</f>
        <v>5.95238095238095</v>
      </c>
      <c r="BZ29" s="1" t="n">
        <f aca="false">1/BS29</f>
        <v>8.62068965517241</v>
      </c>
      <c r="CD29" s="1" t="n">
        <f aca="false">1/BW29</f>
        <v>9.52380952380952</v>
      </c>
      <c r="CE29" s="1" t="n">
        <f aca="false">AVERAGE(BY29:CD29)</f>
        <v>8.03229337712096</v>
      </c>
      <c r="CF29" s="1" t="n">
        <f aca="false">BR29*FE29</f>
        <v>4.78756476683938</v>
      </c>
      <c r="CH29" s="1" t="n">
        <v>4.819</v>
      </c>
      <c r="CI29" s="1" t="n">
        <v>4.789</v>
      </c>
      <c r="CJ29" s="1" t="n">
        <v>4.763</v>
      </c>
      <c r="CL29" s="1" t="n">
        <v>4.827</v>
      </c>
      <c r="CN29" s="1" t="n">
        <f aca="false">LOG((CH29-3.27)/(5.69-CH29))+6.75</f>
        <v>7.00003326275154</v>
      </c>
      <c r="CO29" s="1" t="n">
        <f aca="false">LOG((CI29-3.27)/(5.69-CI29))+6.75</f>
        <v>6.97683298288372</v>
      </c>
      <c r="CP29" s="1" t="n">
        <f aca="false">LOG((CJ29-3.27)/(5.69-CJ29))+6.75</f>
        <v>6.95698007358053</v>
      </c>
      <c r="CR29" s="1" t="n">
        <f aca="false">LOG((CL29-3.27)/(5.69-CL29))+6.75</f>
        <v>7.00627781685291</v>
      </c>
      <c r="CS29" s="1" t="n">
        <f aca="false">AVERAGE(CM29:CR29)</f>
        <v>6.98503103401718</v>
      </c>
      <c r="DH29" s="1" t="n">
        <v>0.269</v>
      </c>
      <c r="DI29" s="1" t="n">
        <v>0.261</v>
      </c>
      <c r="DJ29" s="1" t="n">
        <f aca="false">AVERAGE(DH29:DI29)</f>
        <v>0.265</v>
      </c>
      <c r="DK29" s="1" t="n">
        <v>0.204</v>
      </c>
      <c r="DL29" s="1" t="n">
        <v>0.333</v>
      </c>
      <c r="DM29" s="1" t="n">
        <v>0.345</v>
      </c>
      <c r="DN29" s="1" t="n">
        <v>0.302</v>
      </c>
      <c r="DO29" s="1" t="n">
        <v>0.337</v>
      </c>
      <c r="DP29" s="1" t="n">
        <v>0.294</v>
      </c>
      <c r="DQ29" s="1" t="n">
        <f aca="false">AVERAGE(DK29:DP29)</f>
        <v>0.3025</v>
      </c>
      <c r="DR29" s="1" t="n">
        <v>0.211</v>
      </c>
      <c r="DS29" s="1" t="n">
        <v>0.304</v>
      </c>
      <c r="DT29" s="1" t="n">
        <v>0.309</v>
      </c>
      <c r="DU29" s="1" t="n">
        <v>0.193</v>
      </c>
      <c r="DV29" s="1" t="n">
        <v>0.258</v>
      </c>
      <c r="DW29" s="1" t="n">
        <v>0.182</v>
      </c>
      <c r="DX29" s="1" t="n">
        <f aca="false">AVERAGE(DR29:DW29)</f>
        <v>0.242833333333333</v>
      </c>
      <c r="DY29" s="1" t="n">
        <v>0.135</v>
      </c>
      <c r="DZ29" s="1" t="n">
        <v>0.122</v>
      </c>
      <c r="EA29" s="1" t="n">
        <f aca="false">AVERAGE(DY29:DZ29)</f>
        <v>0.1285</v>
      </c>
      <c r="EB29" s="1" t="n">
        <f aca="false">1/DY29</f>
        <v>7.40740740740741</v>
      </c>
      <c r="EC29" s="1" t="n">
        <f aca="false">1/DZ29</f>
        <v>8.19672131147541</v>
      </c>
      <c r="ED29" s="1" t="n">
        <f aca="false">AVERAGE(EB29:EC29)</f>
        <v>7.80206435944141</v>
      </c>
      <c r="EE29" s="1" t="n">
        <f aca="false">EB29*5.5</f>
        <v>40.7407407407407</v>
      </c>
      <c r="EF29" s="1" t="n">
        <f aca="false">EC29*5.5</f>
        <v>45.0819672131148</v>
      </c>
      <c r="EG29" s="1" t="n">
        <f aca="false">AVERAGE(EE29:EF29)</f>
        <v>42.9113539769277</v>
      </c>
      <c r="EH29" s="1" t="n">
        <v>0.122</v>
      </c>
      <c r="EI29" s="1" t="n">
        <v>0.123</v>
      </c>
      <c r="EK29" s="1" t="n">
        <v>0.279</v>
      </c>
      <c r="EL29" s="1" t="n">
        <v>0.151</v>
      </c>
      <c r="EM29" s="1" t="n">
        <v>0.227</v>
      </c>
      <c r="EN29" s="1" t="n">
        <f aca="false">AVERAGE(EH29:EM29)</f>
        <v>0.1804</v>
      </c>
      <c r="EO29" s="1" t="n">
        <f aca="false">1/EM29</f>
        <v>4.40528634361233</v>
      </c>
      <c r="EP29" s="1" t="n">
        <f aca="false">EO29*5.5</f>
        <v>24.2290748898678</v>
      </c>
      <c r="EQ29" s="1" t="n">
        <v>0.193</v>
      </c>
      <c r="ER29" s="1" t="n">
        <v>0.121</v>
      </c>
      <c r="ES29" s="1" t="n">
        <v>0.131</v>
      </c>
      <c r="ET29" s="1" t="n">
        <v>0.148</v>
      </c>
      <c r="EU29" s="1" t="n">
        <v>0.122</v>
      </c>
      <c r="EV29" s="1" t="n">
        <v>0.199</v>
      </c>
      <c r="EW29" s="1" t="n">
        <f aca="false">AVERAGE(EQ29:EV29)</f>
        <v>0.152333333333333</v>
      </c>
      <c r="EX29" s="1" t="n">
        <f aca="false">1/EQ29</f>
        <v>5.18134715025907</v>
      </c>
      <c r="EY29" s="1" t="n">
        <f aca="false">1/ER29</f>
        <v>8.26446280991736</v>
      </c>
      <c r="EZ29" s="1" t="n">
        <f aca="false">1/ES29</f>
        <v>7.63358778625954</v>
      </c>
      <c r="FA29" s="1" t="n">
        <f aca="false">1/ET29</f>
        <v>6.75675675675676</v>
      </c>
      <c r="FB29" s="1" t="n">
        <f aca="false">1/EU29</f>
        <v>8.19672131147541</v>
      </c>
      <c r="FC29" s="1" t="n">
        <f aca="false">1/EV29</f>
        <v>5.0251256281407</v>
      </c>
      <c r="FD29" s="1" t="n">
        <f aca="false">AVERAGE(EX29:FC29)</f>
        <v>6.84300024046814</v>
      </c>
      <c r="FE29" s="1" t="n">
        <f aca="false">EX29*5.5</f>
        <v>28.4974093264249</v>
      </c>
      <c r="FF29" s="1" t="n">
        <f aca="false">EY29*5.5</f>
        <v>45.4545454545455</v>
      </c>
      <c r="FG29" s="1" t="n">
        <f aca="false">EZ29*5.5</f>
        <v>41.9847328244275</v>
      </c>
      <c r="FH29" s="1" t="n">
        <f aca="false">FA29*5.5</f>
        <v>37.1621621621622</v>
      </c>
      <c r="FI29" s="1" t="n">
        <f aca="false">FB29*5.5</f>
        <v>45.0819672131148</v>
      </c>
      <c r="FJ29" s="1" t="n">
        <f aca="false">FC29*5.5</f>
        <v>27.6381909547739</v>
      </c>
      <c r="FK29" s="1" t="n">
        <f aca="false">AVERAGE(FE29:FJ29)</f>
        <v>37.6365013225748</v>
      </c>
      <c r="GJ29" s="1" t="n">
        <f aca="false">L29+DH29+DY29</f>
        <v>0.692</v>
      </c>
      <c r="GK29" s="1" t="n">
        <f aca="false">M29+DI29+DZ29</f>
        <v>0.651</v>
      </c>
      <c r="GL29" s="1" t="n">
        <f aca="false">AVERAGE(GJ29:GK29)</f>
        <v>0.6715</v>
      </c>
      <c r="GM29" s="1" t="n">
        <f aca="false">1/GJ29</f>
        <v>1.44508670520231</v>
      </c>
      <c r="GN29" s="1" t="n">
        <f aca="false">1/GK29</f>
        <v>1.53609831029186</v>
      </c>
      <c r="GO29" s="1" t="n">
        <f aca="false">AVERAGE(GM29:GN29)</f>
        <v>1.49059250774709</v>
      </c>
      <c r="GP29" s="1" t="n">
        <f aca="false">GJ29*EE29</f>
        <v>28.1925925925926</v>
      </c>
      <c r="GQ29" s="1" t="n">
        <f aca="false">GK29*EF29</f>
        <v>29.3483606557377</v>
      </c>
      <c r="GR29" s="1" t="n">
        <f aca="false">AVERAGE(GP29:GQ29)</f>
        <v>28.7704766241651</v>
      </c>
      <c r="GS29" s="1" t="n">
        <f aca="false">O29+DK29+EH29</f>
        <v>0.57</v>
      </c>
      <c r="GT29" s="1" t="n">
        <f aca="false">P29+DL29+EI29</f>
        <v>0.814</v>
      </c>
      <c r="GU29" s="1" t="n">
        <f aca="false">Q29+DM29+EJ29</f>
        <v>0.938</v>
      </c>
      <c r="GV29" s="1" t="n">
        <f aca="false">R29+DN29+EK29</f>
        <v>0.892</v>
      </c>
      <c r="GW29" s="1" t="n">
        <f aca="false">S29+DO29+EL29</f>
        <v>0.836</v>
      </c>
      <c r="GX29" s="1" t="n">
        <f aca="false">T29+DP29+EM29</f>
        <v>0.855</v>
      </c>
      <c r="GY29" s="1" t="n">
        <f aca="false">AVERAGE(GS29:GX29)</f>
        <v>0.8175</v>
      </c>
      <c r="GZ29" s="1" t="n">
        <f aca="false">1/GS29</f>
        <v>1.75438596491228</v>
      </c>
      <c r="HA29" s="1" t="n">
        <f aca="false">1/GT29</f>
        <v>1.22850122850123</v>
      </c>
      <c r="HB29" s="1" t="n">
        <f aca="false">1/GU29</f>
        <v>1.06609808102345</v>
      </c>
      <c r="HC29" s="1" t="n">
        <f aca="false">1/GV29</f>
        <v>1.12107623318386</v>
      </c>
      <c r="HD29" s="1" t="n">
        <f aca="false">1/GW29</f>
        <v>1.19617224880383</v>
      </c>
      <c r="HE29" s="1" t="n">
        <f aca="false">1/GX29</f>
        <v>1.16959064327485</v>
      </c>
      <c r="HF29" s="1" t="n">
        <f aca="false">AVERAGE(GZ29:HE29)</f>
        <v>1.25597073328325</v>
      </c>
      <c r="HG29" s="1" t="n">
        <f aca="false">V29+DR29+EQ29</f>
        <v>0.71</v>
      </c>
      <c r="HH29" s="1" t="n">
        <f aca="false">W29+DS29+ER29</f>
        <v>0.707</v>
      </c>
      <c r="HI29" s="1" t="n">
        <f aca="false">X29+DT29+ES29</f>
        <v>0.805</v>
      </c>
      <c r="HJ29" s="1" t="n">
        <f aca="false">Y29+DU29+ET29</f>
        <v>0.689</v>
      </c>
      <c r="HK29" s="1" t="n">
        <f aca="false">Z29+DV29+EU29</f>
        <v>0.667</v>
      </c>
      <c r="HL29" s="1" t="n">
        <f aca="false">AA29+DW29+EV29</f>
        <v>0.789</v>
      </c>
      <c r="HM29" s="1" t="n">
        <f aca="false">AVERAGE(HG29:HL29)</f>
        <v>0.727833333333333</v>
      </c>
      <c r="HN29" s="1" t="n">
        <f aca="false">HG29*FE29</f>
        <v>20.2331606217617</v>
      </c>
      <c r="HO29" s="1" t="n">
        <f aca="false">1/HG29</f>
        <v>1.40845070422535</v>
      </c>
      <c r="HP29" s="1" t="n">
        <f aca="false">1/HH29</f>
        <v>1.41442715700141</v>
      </c>
      <c r="HQ29" s="1" t="n">
        <f aca="false">1/HI29</f>
        <v>1.24223602484472</v>
      </c>
      <c r="HR29" s="1" t="n">
        <f aca="false">1/HJ29</f>
        <v>1.45137880986938</v>
      </c>
      <c r="HS29" s="1" t="n">
        <f aca="false">1/HK29</f>
        <v>1.49925037481259</v>
      </c>
      <c r="HT29" s="1" t="n">
        <f aca="false">1/HL29</f>
        <v>1.26742712294043</v>
      </c>
    </row>
    <row r="30" customFormat="false" ht="14.25" hidden="false" customHeight="false" outlineLevel="0" collapsed="false">
      <c r="A30" s="1" t="s">
        <v>40</v>
      </c>
      <c r="C30" s="1" t="s">
        <v>35</v>
      </c>
      <c r="D30" s="1" t="n">
        <v>23</v>
      </c>
      <c r="E30" s="1" t="n">
        <v>174</v>
      </c>
      <c r="F30" s="1" t="n">
        <v>66</v>
      </c>
      <c r="G30" s="1" t="n">
        <f aca="false">F30/E30/E30*10000</f>
        <v>21.7994451050337</v>
      </c>
      <c r="H30" s="1" t="n">
        <v>18</v>
      </c>
      <c r="I30" s="1" t="n">
        <f aca="false">H30/35*20</f>
        <v>10.2857142857143</v>
      </c>
      <c r="J30" s="1" t="n">
        <f aca="false">I30*0.25</f>
        <v>2.57142857142857</v>
      </c>
      <c r="K30" s="1" t="n">
        <f aca="false">J30/AW30</f>
        <v>9.35631984752664</v>
      </c>
      <c r="L30" s="1" t="n">
        <v>0.283</v>
      </c>
      <c r="M30" s="1" t="n">
        <v>0.275</v>
      </c>
      <c r="N30" s="1" t="n">
        <f aca="false">AVERAGE(L30:M30)</f>
        <v>0.279</v>
      </c>
      <c r="O30" s="1" t="n">
        <v>0.223</v>
      </c>
      <c r="P30" s="1" t="n">
        <v>0.207</v>
      </c>
      <c r="Q30" s="1" t="n">
        <v>0.253</v>
      </c>
      <c r="R30" s="1" t="n">
        <v>0.244</v>
      </c>
      <c r="S30" s="1" t="n">
        <v>0.254</v>
      </c>
      <c r="T30" s="1" t="n">
        <v>0.324</v>
      </c>
      <c r="U30" s="1" t="n">
        <f aca="false">AVERAGE(O30:T30)</f>
        <v>0.250833333333333</v>
      </c>
      <c r="V30" s="1" t="n">
        <v>0.285</v>
      </c>
      <c r="W30" s="1" t="n">
        <v>0.203</v>
      </c>
      <c r="X30" s="1" t="n">
        <v>0.273</v>
      </c>
      <c r="Y30" s="1" t="n">
        <v>0.256</v>
      </c>
      <c r="Z30" s="1" t="n">
        <v>0.207</v>
      </c>
      <c r="AA30" s="1" t="n">
        <v>0.31</v>
      </c>
      <c r="AB30" s="1" t="n">
        <f aca="false">AVERAGE(V30:AA30)</f>
        <v>0.255666666666667</v>
      </c>
      <c r="AC30" s="1" t="n">
        <v>0.117</v>
      </c>
      <c r="AD30" s="1" t="n">
        <v>0.124</v>
      </c>
      <c r="AE30" s="1" t="n">
        <f aca="false">AVERAGE(AC30:AD30)</f>
        <v>0.1205</v>
      </c>
      <c r="AF30" s="1" t="n">
        <f aca="false">AC30*EE30</f>
        <v>5.54741379310345</v>
      </c>
      <c r="AG30" s="1" t="n">
        <f aca="false">AD30*EF30</f>
        <v>8.74358974358974</v>
      </c>
      <c r="AH30" s="1" t="n">
        <f aca="false">AVERAGE(AF30:AG30)</f>
        <v>7.1455017683466</v>
      </c>
      <c r="AI30" s="1" t="n">
        <f aca="false">1/AC30</f>
        <v>8.54700854700855</v>
      </c>
      <c r="AJ30" s="1" t="n">
        <f aca="false">1/AD30</f>
        <v>8.06451612903226</v>
      </c>
      <c r="AK30" s="1" t="n">
        <f aca="false">AVERAGE(AI30:AJ30)</f>
        <v>8.3057623380204</v>
      </c>
      <c r="AL30" s="1" t="n">
        <v>4.844</v>
      </c>
      <c r="AM30" s="1" t="n">
        <v>4.879</v>
      </c>
      <c r="AN30" s="1" t="n">
        <f aca="false">LOG((AL30-3.27)/(5.69-AL30))+6.75</f>
        <v>7.01963436498402</v>
      </c>
      <c r="AO30" s="1" t="n">
        <f aca="false">LOG((AM30-3.27)/(5.69-AM30))+6.75</f>
        <v>7.04753518988787</v>
      </c>
      <c r="AP30" s="1" t="n">
        <f aca="false">AVERAGE(AN30:AO30)</f>
        <v>7.03358477743595</v>
      </c>
      <c r="AQ30" s="1" t="n">
        <v>0.272</v>
      </c>
      <c r="AR30" s="1" t="n">
        <v>0.284</v>
      </c>
      <c r="AS30" s="1" t="n">
        <v>0.277</v>
      </c>
      <c r="AT30" s="1" t="n">
        <v>0.291</v>
      </c>
      <c r="AU30" s="1" t="n">
        <v>0.25</v>
      </c>
      <c r="AV30" s="1" t="n">
        <v>0.275</v>
      </c>
      <c r="AW30" s="1" t="n">
        <f aca="false">AVERAGE(AQ30:AV30)</f>
        <v>0.274833333333333</v>
      </c>
      <c r="AX30" s="1" t="n">
        <f aca="false">1/AQ30</f>
        <v>3.67647058823529</v>
      </c>
      <c r="AY30" s="1" t="n">
        <f aca="false">1/AR30</f>
        <v>3.52112676056338</v>
      </c>
      <c r="AZ30" s="1" t="n">
        <f aca="false">1/AS30</f>
        <v>3.6101083032491</v>
      </c>
      <c r="BA30" s="1" t="n">
        <f aca="false">1/AT30</f>
        <v>3.43642611683849</v>
      </c>
      <c r="BB30" s="1" t="n">
        <f aca="false">1/AU30</f>
        <v>4</v>
      </c>
      <c r="BC30" s="1" t="n">
        <f aca="false">1/AV30</f>
        <v>3.63636363636364</v>
      </c>
      <c r="BD30" s="1" t="n">
        <f aca="false">AVERAGE(AX30:BC30)</f>
        <v>3.64674923420832</v>
      </c>
      <c r="BE30" s="1" t="n">
        <v>4.916</v>
      </c>
      <c r="BF30" s="1" t="n">
        <v>4.871</v>
      </c>
      <c r="BG30" s="1" t="n">
        <v>4.852</v>
      </c>
      <c r="BH30" s="1" t="n">
        <v>4.853</v>
      </c>
      <c r="BI30" s="1" t="n">
        <v>4.866</v>
      </c>
      <c r="BJ30" s="1" t="n">
        <v>4.832</v>
      </c>
      <c r="BK30" s="1" t="n">
        <f aca="false">LOG((BE30-3.27)/(5.69-BE30))+6.75</f>
        <v>7.07768887019336</v>
      </c>
      <c r="BL30" s="1" t="n">
        <f aca="false">LOG((BF30-3.27)/(5.69-BF30))+6.75</f>
        <v>7.04110743015888</v>
      </c>
      <c r="BM30" s="1" t="n">
        <f aca="false">LOG((BG30-3.27)/(5.69-BG30))+6.75</f>
        <v>7.02596246053138</v>
      </c>
      <c r="BN30" s="1" t="n">
        <f aca="false">LOG((BH30-3.27)/(5.69-BH30))+6.75</f>
        <v>7.0267554568691</v>
      </c>
      <c r="BO30" s="1" t="n">
        <f aca="false">LOG((BI30-3.27)/(5.69-BI30))+6.75</f>
        <v>7.03710567531759</v>
      </c>
      <c r="BP30" s="1" t="n">
        <f aca="false">LOG((BJ30-3.27)/(5.69-BJ30))+6.75</f>
        <v>7.01019374169258</v>
      </c>
      <c r="BQ30" s="1" t="n">
        <f aca="false">AVERAGE(BK30:BP30)</f>
        <v>7.03646893912715</v>
      </c>
      <c r="BR30" s="1" t="n">
        <v>0.159</v>
      </c>
      <c r="BS30" s="1" t="n">
        <v>0.115</v>
      </c>
      <c r="BT30" s="1" t="n">
        <v>0.143</v>
      </c>
      <c r="BU30" s="1" t="n">
        <v>0.116</v>
      </c>
      <c r="BV30" s="1" t="n">
        <v>0.081</v>
      </c>
      <c r="BW30" s="1" t="n">
        <v>0.113</v>
      </c>
      <c r="BX30" s="1" t="n">
        <f aca="false">AVERAGE(BR30:BW30)</f>
        <v>0.121166666666667</v>
      </c>
      <c r="BY30" s="1" t="n">
        <f aca="false">1/BR30</f>
        <v>6.28930817610063</v>
      </c>
      <c r="BZ30" s="1" t="n">
        <f aca="false">1/BS30</f>
        <v>8.69565217391304</v>
      </c>
      <c r="CA30" s="1" t="n">
        <f aca="false">1/BT30</f>
        <v>6.99300699300699</v>
      </c>
      <c r="CB30" s="1" t="n">
        <f aca="false">1/BU30</f>
        <v>8.62068965517241</v>
      </c>
      <c r="CC30" s="1" t="n">
        <f aca="false">1/BV30</f>
        <v>12.3456790123457</v>
      </c>
      <c r="CD30" s="1" t="n">
        <f aca="false">1/BW30</f>
        <v>8.84955752212389</v>
      </c>
      <c r="CE30" s="1" t="n">
        <f aca="false">AVERAGE(BY30:CD30)</f>
        <v>8.63231558877711</v>
      </c>
      <c r="CG30" s="1" t="n">
        <v>4.809</v>
      </c>
      <c r="CH30" s="1" t="n">
        <v>4.766</v>
      </c>
      <c r="CI30" s="1" t="n">
        <v>4.801</v>
      </c>
      <c r="CJ30" s="1" t="n">
        <v>4.83</v>
      </c>
      <c r="CK30" s="1" t="n">
        <v>4.747</v>
      </c>
      <c r="CM30" s="1" t="n">
        <f aca="false">LOG((CG30-3.27)/(5.69-CG30))+6.75</f>
        <v>6.99226271141943</v>
      </c>
      <c r="CN30" s="1" t="n">
        <f aca="false">LOG((CH30-3.27)/(5.69-CH30))+6.75</f>
        <v>6.95925962230834</v>
      </c>
      <c r="CO30" s="1" t="n">
        <f aca="false">LOG((CI30-3.27)/(5.69-CI30))+6.75</f>
        <v>6.98607342972805</v>
      </c>
      <c r="CP30" s="1" t="n">
        <f aca="false">LOG((CJ30-3.27)/(5.69-CJ30))+6.75</f>
        <v>7.00862614711089</v>
      </c>
      <c r="CQ30" s="1" t="n">
        <f aca="false">LOG((CK30-3.27)/(5.69-CK30))+6.75</f>
        <v>6.94486880257462</v>
      </c>
      <c r="CS30" s="1" t="n">
        <f aca="false">AVERAGE(CM30:CR30)</f>
        <v>6.97821814262827</v>
      </c>
      <c r="DH30" s="1" t="n">
        <v>0.22</v>
      </c>
      <c r="DI30" s="1" t="n">
        <v>0.2</v>
      </c>
      <c r="DJ30" s="1" t="n">
        <f aca="false">AVERAGE(DH30:DI30)</f>
        <v>0.21</v>
      </c>
      <c r="DK30" s="1" t="n">
        <v>0.255</v>
      </c>
      <c r="DL30" s="1" t="n">
        <v>0.192</v>
      </c>
      <c r="DM30" s="1" t="n">
        <v>0.21</v>
      </c>
      <c r="DN30" s="1" t="n">
        <v>0.237</v>
      </c>
      <c r="DO30" s="1" t="n">
        <v>0.293</v>
      </c>
      <c r="DP30" s="1" t="n">
        <v>0.331</v>
      </c>
      <c r="DQ30" s="1" t="n">
        <f aca="false">AVERAGE(DK30:DP30)</f>
        <v>0.253</v>
      </c>
      <c r="DR30" s="1" t="n">
        <v>0.179</v>
      </c>
      <c r="DS30" s="1" t="n">
        <v>0.226</v>
      </c>
      <c r="DT30" s="1" t="n">
        <v>0.216</v>
      </c>
      <c r="DU30" s="1" t="n">
        <v>0.249</v>
      </c>
      <c r="DV30" s="1" t="n">
        <v>0.225</v>
      </c>
      <c r="DW30" s="1" t="n">
        <v>0.269</v>
      </c>
      <c r="DX30" s="1" t="n">
        <f aca="false">AVERAGE(DR30:DW30)</f>
        <v>0.227333333333333</v>
      </c>
      <c r="DY30" s="1" t="n">
        <v>0.116</v>
      </c>
      <c r="DZ30" s="1" t="n">
        <v>0.078</v>
      </c>
      <c r="EA30" s="1" t="n">
        <f aca="false">AVERAGE(DY30:DZ30)</f>
        <v>0.097</v>
      </c>
      <c r="EB30" s="1" t="n">
        <f aca="false">1/DY30</f>
        <v>8.62068965517241</v>
      </c>
      <c r="EC30" s="1" t="n">
        <f aca="false">1/DZ30</f>
        <v>12.8205128205128</v>
      </c>
      <c r="ED30" s="1" t="n">
        <f aca="false">AVERAGE(EB30:EC30)</f>
        <v>10.7206012378426</v>
      </c>
      <c r="EE30" s="1" t="n">
        <f aca="false">EB30*5.5</f>
        <v>47.4137931034483</v>
      </c>
      <c r="EF30" s="1" t="n">
        <f aca="false">EC30*5.5</f>
        <v>70.5128205128205</v>
      </c>
      <c r="EG30" s="1" t="n">
        <f aca="false">AVERAGE(EE30:EF30)</f>
        <v>58.9633068081344</v>
      </c>
      <c r="EH30" s="1" t="n">
        <v>0.139</v>
      </c>
      <c r="EI30" s="1" t="n">
        <v>0.177</v>
      </c>
      <c r="EJ30" s="1" t="n">
        <v>0.163</v>
      </c>
      <c r="EK30" s="1" t="n">
        <v>0.048</v>
      </c>
      <c r="EL30" s="1" t="n">
        <v>0.111</v>
      </c>
      <c r="EM30" s="1" t="n">
        <v>0.127</v>
      </c>
      <c r="EN30" s="1" t="n">
        <f aca="false">AVERAGE(EH30:EM30)</f>
        <v>0.1275</v>
      </c>
      <c r="EO30" s="1" t="n">
        <f aca="false">1/EM30</f>
        <v>7.8740157480315</v>
      </c>
      <c r="EP30" s="1" t="n">
        <f aca="false">EO30*5.5</f>
        <v>43.3070866141732</v>
      </c>
      <c r="EQ30" s="1" t="n">
        <v>0.089</v>
      </c>
      <c r="ER30" s="1" t="n">
        <v>0.08</v>
      </c>
      <c r="ES30" s="1" t="n">
        <v>0.092</v>
      </c>
      <c r="ET30" s="1" t="n">
        <v>0.086</v>
      </c>
      <c r="EV30" s="1" t="n">
        <v>0.058</v>
      </c>
      <c r="EW30" s="1" t="n">
        <f aca="false">AVERAGE(EQ30:EV30)</f>
        <v>0.081</v>
      </c>
      <c r="EX30" s="1" t="n">
        <f aca="false">1/EQ30</f>
        <v>11.2359550561798</v>
      </c>
      <c r="EY30" s="1" t="n">
        <f aca="false">1/ER30</f>
        <v>12.5</v>
      </c>
      <c r="EZ30" s="1" t="n">
        <f aca="false">1/ES30</f>
        <v>10.8695652173913</v>
      </c>
      <c r="FA30" s="1" t="n">
        <f aca="false">1/ET30</f>
        <v>11.6279069767442</v>
      </c>
      <c r="FC30" s="1" t="n">
        <f aca="false">1/EV30</f>
        <v>17.2413793103448</v>
      </c>
      <c r="FD30" s="1" t="n">
        <f aca="false">AVERAGE(EX30:FC30)</f>
        <v>12.694961312132</v>
      </c>
      <c r="FG30" s="1" t="n">
        <f aca="false">EZ30*5.5</f>
        <v>59.7826086956522</v>
      </c>
      <c r="GJ30" s="1" t="n">
        <f aca="false">L30+DH30+DY30</f>
        <v>0.619</v>
      </c>
      <c r="GK30" s="1" t="n">
        <f aca="false">M30+DI30+DZ30</f>
        <v>0.553</v>
      </c>
      <c r="GL30" s="1" t="n">
        <f aca="false">AVERAGE(GJ30:GK30)</f>
        <v>0.586</v>
      </c>
      <c r="GM30" s="1" t="n">
        <f aca="false">1/GJ30</f>
        <v>1.61550888529887</v>
      </c>
      <c r="GN30" s="1" t="n">
        <f aca="false">1/GK30</f>
        <v>1.80831826401447</v>
      </c>
      <c r="GO30" s="1" t="n">
        <f aca="false">AVERAGE(GM30:GN30)</f>
        <v>1.71191357465667</v>
      </c>
      <c r="GP30" s="1" t="n">
        <f aca="false">GJ30*EE30</f>
        <v>29.3491379310345</v>
      </c>
      <c r="GQ30" s="1" t="n">
        <f aca="false">GK30*EF30</f>
        <v>38.9935897435897</v>
      </c>
      <c r="GR30" s="1" t="n">
        <f aca="false">AVERAGE(GP30:GQ30)</f>
        <v>34.1713638373121</v>
      </c>
      <c r="GS30" s="1" t="n">
        <f aca="false">O30+DK30+EH30</f>
        <v>0.617</v>
      </c>
      <c r="GT30" s="1" t="n">
        <f aca="false">P30+DL30+EI30</f>
        <v>0.576</v>
      </c>
      <c r="GU30" s="1" t="n">
        <f aca="false">Q30+DM30+EJ30</f>
        <v>0.626</v>
      </c>
      <c r="GV30" s="1" t="n">
        <f aca="false">R30+DN30+EK30</f>
        <v>0.529</v>
      </c>
      <c r="GW30" s="1" t="n">
        <f aca="false">S30+DO30+EL30</f>
        <v>0.658</v>
      </c>
      <c r="GX30" s="1" t="n">
        <f aca="false">T30+DP30+EM30</f>
        <v>0.782</v>
      </c>
      <c r="GY30" s="1" t="n">
        <f aca="false">AVERAGE(GS30:GX30)</f>
        <v>0.631333333333333</v>
      </c>
      <c r="GZ30" s="1" t="n">
        <f aca="false">1/GS30</f>
        <v>1.62074554294976</v>
      </c>
      <c r="HA30" s="1" t="n">
        <f aca="false">1/GT30</f>
        <v>1.73611111111111</v>
      </c>
      <c r="HB30" s="1" t="n">
        <f aca="false">1/GU30</f>
        <v>1.59744408945687</v>
      </c>
      <c r="HC30" s="1" t="n">
        <f aca="false">1/GV30</f>
        <v>1.89035916824197</v>
      </c>
      <c r="HD30" s="1" t="n">
        <f aca="false">1/GW30</f>
        <v>1.51975683890578</v>
      </c>
      <c r="HE30" s="1" t="n">
        <f aca="false">1/GX30</f>
        <v>1.27877237851662</v>
      </c>
      <c r="HF30" s="1" t="n">
        <f aca="false">AVERAGE(GZ30:HE30)</f>
        <v>1.60719818819702</v>
      </c>
      <c r="HG30" s="1" t="n">
        <f aca="false">V30+DR30+EQ30</f>
        <v>0.553</v>
      </c>
      <c r="HH30" s="1" t="n">
        <f aca="false">W30+DS30+ER30</f>
        <v>0.509</v>
      </c>
      <c r="HI30" s="1" t="n">
        <f aca="false">X30+DT30+ES30</f>
        <v>0.581</v>
      </c>
      <c r="HJ30" s="1" t="n">
        <f aca="false">Y30+DU30+ET30</f>
        <v>0.591</v>
      </c>
      <c r="HK30" s="1" t="n">
        <f aca="false">Z30+DV30+EU30</f>
        <v>0.432</v>
      </c>
      <c r="HL30" s="1" t="n">
        <f aca="false">AA30+DW30+EV30</f>
        <v>0.637</v>
      </c>
      <c r="HM30" s="1" t="n">
        <f aca="false">AVERAGE(HG30:HL30)</f>
        <v>0.5505</v>
      </c>
      <c r="HO30" s="1" t="n">
        <f aca="false">1/HG30</f>
        <v>1.80831826401447</v>
      </c>
      <c r="HP30" s="1" t="n">
        <f aca="false">1/HH30</f>
        <v>1.96463654223969</v>
      </c>
      <c r="HQ30" s="1" t="n">
        <f aca="false">1/HI30</f>
        <v>1.72117039586919</v>
      </c>
      <c r="HR30" s="1" t="n">
        <f aca="false">1/HJ30</f>
        <v>1.69204737732657</v>
      </c>
      <c r="HS30" s="1" t="n">
        <f aca="false">1/HK30</f>
        <v>2.31481481481482</v>
      </c>
      <c r="HT30" s="1" t="n">
        <f aca="false">1/HL30</f>
        <v>1.56985871271586</v>
      </c>
    </row>
    <row r="31" customFormat="false" ht="14.25" hidden="false" customHeight="false" outlineLevel="0" collapsed="false">
      <c r="A31" s="1" t="s">
        <v>42</v>
      </c>
      <c r="C31" s="1" t="s">
        <v>35</v>
      </c>
      <c r="D31" s="1" t="n">
        <v>25</v>
      </c>
      <c r="E31" s="1" t="n">
        <v>181</v>
      </c>
      <c r="F31" s="1" t="n">
        <v>83</v>
      </c>
      <c r="G31" s="1" t="n">
        <f aca="false">F31/E31/E31*10000</f>
        <v>25.3350019840664</v>
      </c>
      <c r="H31" s="1" t="n">
        <v>15</v>
      </c>
      <c r="I31" s="1" t="n">
        <f aca="false">H31/35*20</f>
        <v>8.57142857142857</v>
      </c>
      <c r="J31" s="1" t="n">
        <f aca="false">I31*0.25</f>
        <v>2.14285714285714</v>
      </c>
      <c r="K31" s="1" t="n">
        <f aca="false">J31/AW31</f>
        <v>11.9712689545092</v>
      </c>
      <c r="L31" s="1" t="n">
        <v>0.206</v>
      </c>
      <c r="M31" s="1" t="n">
        <v>0.332</v>
      </c>
      <c r="N31" s="1" t="n">
        <f aca="false">AVERAGE(L31:M31)</f>
        <v>0.269</v>
      </c>
      <c r="O31" s="1" t="n">
        <v>0.42</v>
      </c>
      <c r="P31" s="1" t="n">
        <v>0.28</v>
      </c>
      <c r="Q31" s="1" t="n">
        <v>0.192</v>
      </c>
      <c r="R31" s="1" t="n">
        <v>0.274</v>
      </c>
      <c r="S31" s="1" t="n">
        <v>0.313</v>
      </c>
      <c r="T31" s="1" t="n">
        <v>0.305</v>
      </c>
      <c r="U31" s="1" t="n">
        <f aca="false">AVERAGE(O31:T31)</f>
        <v>0.297333333333333</v>
      </c>
      <c r="V31" s="1" t="n">
        <v>0.231</v>
      </c>
      <c r="W31" s="1" t="n">
        <v>0.326</v>
      </c>
      <c r="X31" s="1" t="n">
        <v>0.257</v>
      </c>
      <c r="Y31" s="1" t="n">
        <v>0.294</v>
      </c>
      <c r="Z31" s="1" t="n">
        <v>0.125</v>
      </c>
      <c r="AA31" s="1" t="n">
        <v>0.26</v>
      </c>
      <c r="AB31" s="1" t="n">
        <f aca="false">AVERAGE(V31:AA31)</f>
        <v>0.248833333333333</v>
      </c>
      <c r="AC31" s="1" t="n">
        <v>0.093</v>
      </c>
      <c r="AE31" s="1" t="n">
        <f aca="false">AVERAGE(AC31:AD31)</f>
        <v>0.093</v>
      </c>
      <c r="AI31" s="1" t="n">
        <f aca="false">1/AC31</f>
        <v>10.752688172043</v>
      </c>
      <c r="AK31" s="1" t="n">
        <f aca="false">AVERAGE(AI31:AJ31)</f>
        <v>10.752688172043</v>
      </c>
      <c r="AQ31" s="1" t="n">
        <v>0.214</v>
      </c>
      <c r="AR31" s="1" t="n">
        <v>0.179</v>
      </c>
      <c r="AS31" s="1" t="n">
        <v>0.141</v>
      </c>
      <c r="AT31" s="1" t="n">
        <v>0.248</v>
      </c>
      <c r="AU31" s="1" t="n">
        <v>0.141</v>
      </c>
      <c r="AV31" s="1" t="n">
        <v>0.151</v>
      </c>
      <c r="AW31" s="1" t="n">
        <f aca="false">AVERAGE(AQ31:AV31)</f>
        <v>0.179</v>
      </c>
      <c r="AX31" s="1" t="n">
        <f aca="false">1/AQ31</f>
        <v>4.67289719626168</v>
      </c>
      <c r="AY31" s="1" t="n">
        <f aca="false">1/AR31</f>
        <v>5.58659217877095</v>
      </c>
      <c r="AZ31" s="1" t="n">
        <f aca="false">1/AS31</f>
        <v>7.09219858156028</v>
      </c>
      <c r="BA31" s="1" t="n">
        <f aca="false">1/AT31</f>
        <v>4.03225806451613</v>
      </c>
      <c r="BB31" s="1" t="n">
        <f aca="false">1/AU31</f>
        <v>7.09219858156028</v>
      </c>
      <c r="BC31" s="1" t="n">
        <f aca="false">1/AV31</f>
        <v>6.62251655629139</v>
      </c>
      <c r="BD31" s="1" t="n">
        <f aca="false">AVERAGE(AX31:BC31)</f>
        <v>5.84977685982679</v>
      </c>
      <c r="BE31" s="1" t="n">
        <v>4.836</v>
      </c>
      <c r="BG31" s="1" t="n">
        <v>4.823</v>
      </c>
      <c r="BH31" s="1" t="n">
        <v>4.886</v>
      </c>
      <c r="BK31" s="1" t="n">
        <f aca="false">LOG((BE31-3.27)/(5.69-BE31))+6.75</f>
        <v>7.01333388703292</v>
      </c>
      <c r="BM31" s="1" t="n">
        <f aca="false">LOG((BG31-3.27)/(5.69-BG31))+6.75</f>
        <v>7.00315235825235</v>
      </c>
      <c r="BN31" s="1" t="n">
        <f aca="false">LOG((BH31-3.27)/(5.69-BH31))+6.75</f>
        <v>7.05318530769012</v>
      </c>
      <c r="BQ31" s="1" t="n">
        <f aca="false">AVERAGE(BK31:BP31)</f>
        <v>7.0232238509918</v>
      </c>
      <c r="BR31" s="1" t="n">
        <v>0.296</v>
      </c>
      <c r="BS31" s="1" t="n">
        <v>0.115</v>
      </c>
      <c r="BV31" s="1" t="n">
        <v>0.246</v>
      </c>
      <c r="BW31" s="1" t="n">
        <v>0.152</v>
      </c>
      <c r="BX31" s="1" t="n">
        <f aca="false">AVERAGE(BR31:BW31)</f>
        <v>0.20225</v>
      </c>
      <c r="BY31" s="1" t="n">
        <f aca="false">1/BR31</f>
        <v>3.37837837837838</v>
      </c>
      <c r="BZ31" s="1" t="n">
        <f aca="false">1/BS31</f>
        <v>8.69565217391304</v>
      </c>
      <c r="CC31" s="1" t="n">
        <f aca="false">1/BV31</f>
        <v>4.0650406504065</v>
      </c>
      <c r="CD31" s="1" t="n">
        <f aca="false">1/BW31</f>
        <v>6.57894736842105</v>
      </c>
      <c r="CE31" s="1" t="n">
        <f aca="false">AVERAGE(BY31:CD31)</f>
        <v>5.67950464277975</v>
      </c>
      <c r="CF31" s="1" t="n">
        <v>9.9129126213592</v>
      </c>
      <c r="CL31" s="1" t="n">
        <v>4.77</v>
      </c>
      <c r="CR31" s="1" t="n">
        <f aca="false">LOG((CL31-3.27)/(5.69-CL31))+6.75</f>
        <v>6.96230343171013</v>
      </c>
      <c r="CS31" s="1" t="n">
        <f aca="false">AVERAGE(CM31:CR31)</f>
        <v>6.96230343171013</v>
      </c>
      <c r="DH31" s="1" t="n">
        <v>0.192</v>
      </c>
      <c r="DI31" s="1" t="n">
        <v>0.264</v>
      </c>
      <c r="DJ31" s="1" t="n">
        <f aca="false">AVERAGE(DH31:DI31)</f>
        <v>0.228</v>
      </c>
      <c r="DK31" s="1" t="n">
        <v>0.265</v>
      </c>
      <c r="DL31" s="1" t="n">
        <v>0.223</v>
      </c>
      <c r="DM31" s="1" t="n">
        <v>0.264</v>
      </c>
      <c r="DN31" s="1" t="n">
        <v>0.283</v>
      </c>
      <c r="DO31" s="1" t="n">
        <v>0.246</v>
      </c>
      <c r="DP31" s="1" t="n">
        <v>0.206</v>
      </c>
      <c r="DQ31" s="1" t="n">
        <f aca="false">AVERAGE(DK31:DP31)</f>
        <v>0.247833333333333</v>
      </c>
      <c r="DR31" s="1" t="n">
        <v>0.255</v>
      </c>
      <c r="DT31" s="1" t="n">
        <v>0.192</v>
      </c>
      <c r="DU31" s="1" t="n">
        <v>0.143</v>
      </c>
      <c r="DV31" s="1" t="n">
        <v>0.245</v>
      </c>
      <c r="DW31" s="1" t="n">
        <v>0.195</v>
      </c>
      <c r="DX31" s="1" t="n">
        <f aca="false">AVERAGE(DR31:DW31)</f>
        <v>0.206</v>
      </c>
      <c r="DZ31" s="1" t="n">
        <v>0.129</v>
      </c>
      <c r="EA31" s="1" t="n">
        <f aca="false">AVERAGE(DY31:DZ31)</f>
        <v>0.129</v>
      </c>
      <c r="EC31" s="1" t="n">
        <f aca="false">1/DZ31</f>
        <v>7.75193798449612</v>
      </c>
      <c r="ED31" s="1" t="n">
        <f aca="false">AVERAGE(EB31:EC31)</f>
        <v>7.75193798449612</v>
      </c>
      <c r="EF31" s="1" t="n">
        <f aca="false">EC31*5.5</f>
        <v>42.6356589147287</v>
      </c>
      <c r="EG31" s="1" t="n">
        <f aca="false">AVERAGE(EE31:EF31)</f>
        <v>42.6356589147287</v>
      </c>
      <c r="EH31" s="1" t="n">
        <v>0.215</v>
      </c>
      <c r="EJ31" s="1" t="n">
        <v>0.144</v>
      </c>
      <c r="EK31" s="1" t="n">
        <v>0.044</v>
      </c>
      <c r="EL31" s="1" t="n">
        <v>0.278</v>
      </c>
      <c r="EN31" s="1" t="n">
        <f aca="false">AVERAGE(EH31:EM31)</f>
        <v>0.17025</v>
      </c>
      <c r="EQ31" s="1" t="n">
        <v>0.103</v>
      </c>
      <c r="ER31" s="1" t="n">
        <v>0.188</v>
      </c>
      <c r="ET31" s="1" t="n">
        <v>0.115</v>
      </c>
      <c r="EV31" s="1" t="n">
        <v>0.139</v>
      </c>
      <c r="EW31" s="1" t="n">
        <f aca="false">AVERAGE(EQ31:EV31)</f>
        <v>0.13625</v>
      </c>
      <c r="EX31" s="1" t="n">
        <f aca="false">1/EQ31</f>
        <v>9.70873786407767</v>
      </c>
      <c r="EY31" s="1" t="n">
        <f aca="false">1/ER31</f>
        <v>5.31914893617021</v>
      </c>
      <c r="FA31" s="1" t="n">
        <f aca="false">1/ET31</f>
        <v>8.69565217391304</v>
      </c>
      <c r="FC31" s="1" t="n">
        <f aca="false">1/EV31</f>
        <v>7.19424460431655</v>
      </c>
      <c r="FD31" s="1" t="n">
        <f aca="false">AVERAGE(EX31:FC31)</f>
        <v>7.72944589461937</v>
      </c>
      <c r="FE31" s="1" t="n">
        <f aca="false">EX31*5.5</f>
        <v>53.3980582524272</v>
      </c>
      <c r="FF31" s="1" t="n">
        <f aca="false">EY31*5.5</f>
        <v>29.2553191489362</v>
      </c>
      <c r="FH31" s="1" t="n">
        <f aca="false">FA31*5.5</f>
        <v>47.8260869565217</v>
      </c>
      <c r="FJ31" s="1" t="n">
        <f aca="false">FC31*5.5</f>
        <v>39.568345323741</v>
      </c>
      <c r="FK31" s="1" t="n">
        <f aca="false">AVERAGE(FE31:FJ31)</f>
        <v>42.5119524204065</v>
      </c>
      <c r="GJ31" s="1" t="n">
        <f aca="false">L31+DH31+DY31</f>
        <v>0.398</v>
      </c>
      <c r="GK31" s="1" t="n">
        <f aca="false">M31+DI31+DZ31</f>
        <v>0.725</v>
      </c>
      <c r="GL31" s="1" t="n">
        <f aca="false">AVERAGE(GJ31:GK31)</f>
        <v>0.5615</v>
      </c>
      <c r="GM31" s="1" t="n">
        <f aca="false">1/GJ31</f>
        <v>2.51256281407035</v>
      </c>
      <c r="GN31" s="1" t="n">
        <f aca="false">1/GK31</f>
        <v>1.37931034482759</v>
      </c>
      <c r="GO31" s="1" t="n">
        <f aca="false">AVERAGE(GM31:GN31)</f>
        <v>1.94593657944897</v>
      </c>
      <c r="GQ31" s="1" t="n">
        <f aca="false">GK31*EF31</f>
        <v>30.9108527131783</v>
      </c>
      <c r="GR31" s="1" t="n">
        <f aca="false">AVERAGE(GP31:GQ31)</f>
        <v>30.9108527131783</v>
      </c>
      <c r="GS31" s="1" t="n">
        <f aca="false">O31+DK31+EH31</f>
        <v>0.9</v>
      </c>
      <c r="GU31" s="1" t="n">
        <f aca="false">Q31+DM31+EJ31</f>
        <v>0.6</v>
      </c>
      <c r="GV31" s="1" t="n">
        <f aca="false">R31+DN31+EK31</f>
        <v>0.601</v>
      </c>
      <c r="GW31" s="1" t="n">
        <f aca="false">S31+DO31+EL31</f>
        <v>0.837</v>
      </c>
      <c r="GY31" s="1" t="n">
        <f aca="false">AVERAGE(GS31:GX31)</f>
        <v>0.7345</v>
      </c>
      <c r="GZ31" s="1" t="n">
        <f aca="false">1/GS31</f>
        <v>1.11111111111111</v>
      </c>
      <c r="HB31" s="1" t="n">
        <f aca="false">1/GU31</f>
        <v>1.66666666666667</v>
      </c>
      <c r="HC31" s="1" t="n">
        <f aca="false">1/GV31</f>
        <v>1.66389351081531</v>
      </c>
      <c r="HD31" s="1" t="n">
        <f aca="false">1/GW31</f>
        <v>1.194743130227</v>
      </c>
      <c r="HF31" s="1" t="n">
        <f aca="false">AVERAGE(GZ31:HE31)</f>
        <v>1.40910360470502</v>
      </c>
      <c r="HG31" s="1" t="n">
        <f aca="false">V31+DR31+EQ31</f>
        <v>0.589</v>
      </c>
      <c r="HH31" s="1" t="n">
        <f aca="false">W31+DS31+ER31</f>
        <v>0.514</v>
      </c>
      <c r="HI31" s="1" t="n">
        <f aca="false">X31+DT31+ES31</f>
        <v>0.449</v>
      </c>
      <c r="HJ31" s="1" t="n">
        <f aca="false">Y31+DU31+ET31</f>
        <v>0.552</v>
      </c>
      <c r="HK31" s="1" t="n">
        <f aca="false">Z31+DV31+EU31</f>
        <v>0.37</v>
      </c>
      <c r="HL31" s="1" t="n">
        <f aca="false">AA31+DW31+EV31</f>
        <v>0.594</v>
      </c>
      <c r="HM31" s="1" t="n">
        <f aca="false">AVERAGE(HG31:HL31)</f>
        <v>0.511333333333333</v>
      </c>
      <c r="HN31" s="1" t="n">
        <f aca="false">HG31*FE31</f>
        <v>31.4514563106796</v>
      </c>
      <c r="HO31" s="1" t="n">
        <f aca="false">1/HG31</f>
        <v>1.69779286926995</v>
      </c>
      <c r="HP31" s="1" t="n">
        <f aca="false">1/HH31</f>
        <v>1.94552529182879</v>
      </c>
      <c r="HQ31" s="1" t="n">
        <f aca="false">1/HI31</f>
        <v>2.2271714922049</v>
      </c>
      <c r="HR31" s="1" t="n">
        <f aca="false">1/HJ31</f>
        <v>1.81159420289855</v>
      </c>
      <c r="HS31" s="1" t="n">
        <f aca="false">1/HK31</f>
        <v>2.7027027027027</v>
      </c>
      <c r="HT31" s="1" t="n">
        <f aca="false">1/HL31</f>
        <v>1.68350168350168</v>
      </c>
    </row>
    <row r="32" customFormat="false" ht="14.25" hidden="false" customHeight="false" outlineLevel="0" collapsed="false">
      <c r="A32" s="1" t="s">
        <v>44</v>
      </c>
      <c r="C32" s="1" t="s">
        <v>35</v>
      </c>
      <c r="D32" s="1" t="n">
        <v>24</v>
      </c>
      <c r="E32" s="1" t="n">
        <v>165</v>
      </c>
      <c r="F32" s="1" t="n">
        <v>63</v>
      </c>
      <c r="G32" s="1" t="n">
        <f aca="false">F32/E32/E32*10000</f>
        <v>23.1404958677686</v>
      </c>
      <c r="H32" s="1" t="n">
        <v>16</v>
      </c>
      <c r="I32" s="1" t="n">
        <f aca="false">H32/35*20</f>
        <v>9.14285714285714</v>
      </c>
      <c r="J32" s="1" t="n">
        <f aca="false">I32*0.25</f>
        <v>2.28571428571429</v>
      </c>
      <c r="K32" s="1" t="n">
        <f aca="false">J32/AW32</f>
        <v>17.4815624146408</v>
      </c>
      <c r="L32" s="1" t="n">
        <v>0.313</v>
      </c>
      <c r="M32" s="1" t="n">
        <v>0.342</v>
      </c>
      <c r="N32" s="1" t="n">
        <f aca="false">AVERAGE(L32:M32)</f>
        <v>0.3275</v>
      </c>
      <c r="O32" s="1" t="n">
        <v>0.371</v>
      </c>
      <c r="P32" s="1" t="n">
        <v>0.335</v>
      </c>
      <c r="Q32" s="1" t="n">
        <v>0.255</v>
      </c>
      <c r="R32" s="1" t="n">
        <v>0.354</v>
      </c>
      <c r="S32" s="1" t="n">
        <v>0.386</v>
      </c>
      <c r="T32" s="1" t="n">
        <v>0.507</v>
      </c>
      <c r="U32" s="1" t="n">
        <f aca="false">AVERAGE(O32:T32)</f>
        <v>0.368</v>
      </c>
      <c r="V32" s="1" t="n">
        <v>0.383</v>
      </c>
      <c r="W32" s="1" t="n">
        <v>0.394</v>
      </c>
      <c r="X32" s="1" t="n">
        <v>0.332</v>
      </c>
      <c r="Y32" s="1" t="n">
        <v>0.361</v>
      </c>
      <c r="Z32" s="1" t="n">
        <v>0.328</v>
      </c>
      <c r="AA32" s="1" t="n">
        <v>0.398</v>
      </c>
      <c r="AB32" s="1" t="n">
        <f aca="false">AVERAGE(V32:AA32)</f>
        <v>0.366</v>
      </c>
      <c r="AC32" s="1" t="n">
        <v>0.069</v>
      </c>
      <c r="AD32" s="1" t="n">
        <v>0.119</v>
      </c>
      <c r="AE32" s="1" t="n">
        <f aca="false">AVERAGE(AC32:AD32)</f>
        <v>0.094</v>
      </c>
      <c r="AF32" s="1" t="n">
        <f aca="false">AC32*EE32</f>
        <v>1.74082568807339</v>
      </c>
      <c r="AG32" s="1" t="n">
        <f aca="false">AD32*EF32</f>
        <v>2.618</v>
      </c>
      <c r="AH32" s="1" t="n">
        <f aca="false">AVERAGE(AF32:AG32)</f>
        <v>2.1794128440367</v>
      </c>
      <c r="AI32" s="1" t="n">
        <f aca="false">1/AC32</f>
        <v>14.4927536231884</v>
      </c>
      <c r="AJ32" s="1" t="n">
        <f aca="false">1/AD32</f>
        <v>8.40336134453782</v>
      </c>
      <c r="AK32" s="1" t="n">
        <f aca="false">AVERAGE(AI32:AJ32)</f>
        <v>11.4480574838631</v>
      </c>
      <c r="AM32" s="1" t="n">
        <v>4.832</v>
      </c>
      <c r="AO32" s="1" t="n">
        <f aca="false">LOG((AM32-3.27)/(5.69-AM32))+6.75</f>
        <v>7.01019374169258</v>
      </c>
      <c r="AP32" s="1" t="n">
        <f aca="false">AVERAGE(AN32:AO32)</f>
        <v>7.01019374169258</v>
      </c>
      <c r="AQ32" s="1" t="n">
        <v>0.084</v>
      </c>
      <c r="AR32" s="1" t="n">
        <v>0.081</v>
      </c>
      <c r="AT32" s="1" t="n">
        <v>0.196</v>
      </c>
      <c r="AU32" s="1" t="n">
        <v>0.162</v>
      </c>
      <c r="AW32" s="1" t="n">
        <f aca="false">AVERAGE(AQ32:AV32)</f>
        <v>0.13075</v>
      </c>
      <c r="AX32" s="1" t="n">
        <f aca="false">1/AQ32</f>
        <v>11.9047619047619</v>
      </c>
      <c r="AY32" s="1" t="n">
        <f aca="false">1/AR32</f>
        <v>12.3456790123457</v>
      </c>
      <c r="BA32" s="1" t="n">
        <f aca="false">1/AT32</f>
        <v>5.10204081632653</v>
      </c>
      <c r="BB32" s="1" t="n">
        <f aca="false">1/AU32</f>
        <v>6.17283950617284</v>
      </c>
      <c r="BD32" s="1" t="n">
        <f aca="false">AVERAGE(AX32:BC32)</f>
        <v>8.88133030990174</v>
      </c>
      <c r="BI32" s="1" t="n">
        <v>4.905</v>
      </c>
      <c r="BO32" s="1" t="n">
        <f aca="false">LOG((BI32-3.27)/(5.69-BI32))+6.75</f>
        <v>7.06864810025105</v>
      </c>
      <c r="BQ32" s="1" t="n">
        <f aca="false">AVERAGE(BK32:BP32)</f>
        <v>7.06864810025105</v>
      </c>
      <c r="BR32" s="1" t="n">
        <v>0.12</v>
      </c>
      <c r="BU32" s="1" t="n">
        <v>0.12</v>
      </c>
      <c r="BX32" s="1" t="n">
        <f aca="false">AVERAGE(BR32:BW32)</f>
        <v>0.12</v>
      </c>
      <c r="BY32" s="1" t="n">
        <f aca="false">1/BR32</f>
        <v>8.33333333333333</v>
      </c>
      <c r="CB32" s="1" t="n">
        <f aca="false">1/BU32</f>
        <v>8.33333333333333</v>
      </c>
      <c r="CE32" s="1" t="n">
        <f aca="false">AVERAGE(BY32:CD32)</f>
        <v>8.33333333333333</v>
      </c>
      <c r="CF32" s="1" t="n">
        <f aca="false">BR32*FE32</f>
        <v>3.11320754716981</v>
      </c>
      <c r="CJ32" s="1" t="n">
        <v>4.7</v>
      </c>
      <c r="CL32" s="1" t="n">
        <v>4.8</v>
      </c>
      <c r="CP32" s="1" t="n">
        <f aca="false">LOG((CJ32-3.27)/(5.69-CJ32))+6.75</f>
        <v>6.90970084286751</v>
      </c>
      <c r="CR32" s="1" t="n">
        <f aca="false">LOG((CL32-3.27)/(5.69-CL32))+6.75</f>
        <v>6.98530142417269</v>
      </c>
      <c r="CS32" s="1" t="n">
        <f aca="false">AVERAGE(CM32:CR32)</f>
        <v>6.9475011335201</v>
      </c>
      <c r="DH32" s="1" t="n">
        <v>0.245</v>
      </c>
      <c r="DI32" s="1" t="n">
        <v>0.29</v>
      </c>
      <c r="DJ32" s="1" t="n">
        <f aca="false">AVERAGE(DH32:DI32)</f>
        <v>0.2675</v>
      </c>
      <c r="DK32" s="1" t="n">
        <v>0.244</v>
      </c>
      <c r="DL32" s="1" t="n">
        <v>0.261</v>
      </c>
      <c r="DM32" s="1" t="n">
        <v>0.355</v>
      </c>
      <c r="DN32" s="1" t="n">
        <v>0.136</v>
      </c>
      <c r="DO32" s="1" t="n">
        <v>0.162</v>
      </c>
      <c r="DP32" s="1" t="n">
        <v>0.588</v>
      </c>
      <c r="DQ32" s="1" t="n">
        <f aca="false">AVERAGE(DK32:DP32)</f>
        <v>0.291</v>
      </c>
      <c r="DR32" s="1" t="n">
        <v>0.291</v>
      </c>
      <c r="DS32" s="1" t="n">
        <v>0.246</v>
      </c>
      <c r="DT32" s="1" t="n">
        <v>0.264</v>
      </c>
      <c r="DU32" s="1" t="n">
        <v>0.249</v>
      </c>
      <c r="DV32" s="1" t="n">
        <v>0.264</v>
      </c>
      <c r="DW32" s="1" t="n">
        <v>0.317</v>
      </c>
      <c r="DX32" s="1" t="n">
        <f aca="false">AVERAGE(DR32:DW32)</f>
        <v>0.271833333333333</v>
      </c>
      <c r="DY32" s="1" t="n">
        <v>0.218</v>
      </c>
      <c r="DZ32" s="1" t="n">
        <v>0.25</v>
      </c>
      <c r="EA32" s="1" t="n">
        <f aca="false">AVERAGE(DY32:DZ32)</f>
        <v>0.234</v>
      </c>
      <c r="EB32" s="1" t="n">
        <f aca="false">1/DY32</f>
        <v>4.58715596330275</v>
      </c>
      <c r="EC32" s="1" t="n">
        <f aca="false">1/DZ32</f>
        <v>4</v>
      </c>
      <c r="ED32" s="1" t="n">
        <f aca="false">AVERAGE(EB32:EC32)</f>
        <v>4.29357798165138</v>
      </c>
      <c r="EE32" s="1" t="n">
        <f aca="false">EB32*5.5</f>
        <v>25.2293577981651</v>
      </c>
      <c r="EF32" s="1" t="n">
        <f aca="false">EC32*5.5</f>
        <v>22</v>
      </c>
      <c r="EG32" s="1" t="n">
        <f aca="false">AVERAGE(EE32:EF32)</f>
        <v>23.6146788990826</v>
      </c>
      <c r="EH32" s="1" t="n">
        <v>0.282</v>
      </c>
      <c r="EI32" s="1" t="n">
        <v>0.187</v>
      </c>
      <c r="EJ32" s="1" t="n">
        <v>0.417</v>
      </c>
      <c r="EK32" s="1" t="n">
        <v>0.289</v>
      </c>
      <c r="EL32" s="1" t="n">
        <v>0.2</v>
      </c>
      <c r="EM32" s="1" t="n">
        <v>0.177</v>
      </c>
      <c r="EN32" s="1" t="n">
        <f aca="false">AVERAGE(EH32:EM32)</f>
        <v>0.258666666666667</v>
      </c>
      <c r="EO32" s="1" t="n">
        <f aca="false">1/EM32</f>
        <v>5.64971751412429</v>
      </c>
      <c r="EP32" s="1" t="n">
        <f aca="false">EO32*5.5</f>
        <v>31.0734463276836</v>
      </c>
      <c r="EQ32" s="1" t="n">
        <v>0.212</v>
      </c>
      <c r="ER32" s="1" t="n">
        <v>0.225</v>
      </c>
      <c r="ES32" s="1" t="n">
        <v>0.224</v>
      </c>
      <c r="ET32" s="1" t="n">
        <v>0.256</v>
      </c>
      <c r="EU32" s="1" t="n">
        <v>0.231</v>
      </c>
      <c r="EV32" s="1" t="n">
        <v>0.207</v>
      </c>
      <c r="EW32" s="1" t="n">
        <f aca="false">AVERAGE(EQ32:EV32)</f>
        <v>0.225833333333333</v>
      </c>
      <c r="EX32" s="1" t="n">
        <f aca="false">1/EQ32</f>
        <v>4.71698113207547</v>
      </c>
      <c r="EY32" s="1" t="n">
        <f aca="false">1/ER32</f>
        <v>4.44444444444445</v>
      </c>
      <c r="EZ32" s="1" t="n">
        <f aca="false">1/ES32</f>
        <v>4.46428571428571</v>
      </c>
      <c r="FA32" s="1" t="n">
        <f aca="false">1/ET32</f>
        <v>3.90625</v>
      </c>
      <c r="FB32" s="1" t="n">
        <f aca="false">1/EU32</f>
        <v>4.32900432900433</v>
      </c>
      <c r="FC32" s="1" t="n">
        <f aca="false">1/EV32</f>
        <v>4.83091787439614</v>
      </c>
      <c r="FD32" s="1" t="n">
        <f aca="false">AVERAGE(EX32:FC32)</f>
        <v>4.44864724903435</v>
      </c>
      <c r="FE32" s="1" t="n">
        <f aca="false">EX32*5.5</f>
        <v>25.9433962264151</v>
      </c>
      <c r="FF32" s="1" t="n">
        <f aca="false">EY32*5.5</f>
        <v>24.4444444444444</v>
      </c>
      <c r="FI32" s="1" t="n">
        <f aca="false">FB32*5.5</f>
        <v>23.8095238095238</v>
      </c>
      <c r="FJ32" s="1" t="n">
        <f aca="false">FC32*5.5</f>
        <v>26.5700483091787</v>
      </c>
      <c r="FK32" s="1" t="n">
        <f aca="false">AVERAGE(FE32:FJ32)</f>
        <v>25.1918531973905</v>
      </c>
      <c r="GJ32" s="1" t="n">
        <f aca="false">L32+DH32+DY32</f>
        <v>0.776</v>
      </c>
      <c r="GK32" s="1" t="n">
        <f aca="false">M32+DI32+DZ32</f>
        <v>0.882</v>
      </c>
      <c r="GL32" s="1" t="n">
        <f aca="false">AVERAGE(GJ32:GK32)</f>
        <v>0.829</v>
      </c>
      <c r="GM32" s="1" t="n">
        <f aca="false">1/GJ32</f>
        <v>1.28865979381443</v>
      </c>
      <c r="GN32" s="1" t="n">
        <f aca="false">1/GK32</f>
        <v>1.13378684807256</v>
      </c>
      <c r="GO32" s="1" t="n">
        <f aca="false">AVERAGE(GM32:GN32)</f>
        <v>1.2112233209435</v>
      </c>
      <c r="GP32" s="1" t="n">
        <f aca="false">GJ32*EE32</f>
        <v>19.5779816513762</v>
      </c>
      <c r="GQ32" s="1" t="n">
        <f aca="false">GK32*EF32</f>
        <v>19.404</v>
      </c>
      <c r="GR32" s="1" t="n">
        <f aca="false">AVERAGE(GP32:GQ32)</f>
        <v>19.4909908256881</v>
      </c>
      <c r="GS32" s="1" t="n">
        <f aca="false">O32+DK32+EH32</f>
        <v>0.897</v>
      </c>
      <c r="GT32" s="1" t="n">
        <f aca="false">P32+DL32+EI32</f>
        <v>0.783</v>
      </c>
      <c r="GU32" s="1" t="n">
        <f aca="false">Q32+DM32+EJ32</f>
        <v>1.027</v>
      </c>
      <c r="GV32" s="1" t="n">
        <f aca="false">R32+DN32+EK32</f>
        <v>0.779</v>
      </c>
      <c r="GW32" s="1" t="n">
        <f aca="false">S32+DO32+EL32</f>
        <v>0.748</v>
      </c>
      <c r="GX32" s="1" t="n">
        <f aca="false">T32+DP32+EM32</f>
        <v>1.272</v>
      </c>
      <c r="GY32" s="1" t="n">
        <f aca="false">AVERAGE(GS32:GX32)</f>
        <v>0.917666666666667</v>
      </c>
      <c r="GZ32" s="1" t="n">
        <f aca="false">1/GS32</f>
        <v>1.11482720178372</v>
      </c>
      <c r="HA32" s="1" t="n">
        <f aca="false">1/GT32</f>
        <v>1.27713920817369</v>
      </c>
      <c r="HB32" s="1" t="n">
        <f aca="false">1/GU32</f>
        <v>0.973709834469328</v>
      </c>
      <c r="HC32" s="1" t="n">
        <f aca="false">1/GV32</f>
        <v>1.28369704749679</v>
      </c>
      <c r="HD32" s="1" t="n">
        <f aca="false">1/GW32</f>
        <v>1.33689839572193</v>
      </c>
      <c r="HE32" s="1" t="n">
        <f aca="false">1/GX32</f>
        <v>0.786163522012579</v>
      </c>
      <c r="HF32" s="1" t="n">
        <f aca="false">AVERAGE(GZ32:HE32)</f>
        <v>1.12873920160967</v>
      </c>
      <c r="HG32" s="1" t="n">
        <f aca="false">V32+DR32+EQ32</f>
        <v>0.886</v>
      </c>
      <c r="HH32" s="1" t="n">
        <f aca="false">W32+DS32+ER32</f>
        <v>0.865</v>
      </c>
      <c r="HI32" s="1" t="n">
        <f aca="false">X32+DT32+ES32</f>
        <v>0.82</v>
      </c>
      <c r="HJ32" s="1" t="n">
        <f aca="false">Y32+DU32+ET32</f>
        <v>0.866</v>
      </c>
      <c r="HK32" s="1" t="n">
        <f aca="false">Z32+DV32+EU32</f>
        <v>0.823</v>
      </c>
      <c r="HL32" s="1" t="n">
        <v>0.922</v>
      </c>
      <c r="HM32" s="1" t="n">
        <f aca="false">AVERAGE(HG32:HL32)</f>
        <v>0.863666666666667</v>
      </c>
      <c r="HN32" s="1" t="n">
        <f aca="false">HG32*FE32</f>
        <v>22.9858490566038</v>
      </c>
      <c r="HO32" s="1" t="n">
        <f aca="false">1/HG32</f>
        <v>1.12866817155756</v>
      </c>
      <c r="HP32" s="1" t="n">
        <f aca="false">1/HH32</f>
        <v>1.15606936416185</v>
      </c>
      <c r="HQ32" s="1" t="n">
        <f aca="false">1/HI32</f>
        <v>1.21951219512195</v>
      </c>
      <c r="HR32" s="1" t="n">
        <f aca="false">1/HJ32</f>
        <v>1.15473441108545</v>
      </c>
      <c r="HS32" s="1" t="n">
        <f aca="false">1/HK32</f>
        <v>1.21506682867558</v>
      </c>
      <c r="HT32" s="1" t="n">
        <f aca="false">1/HL32</f>
        <v>1.08459869848156</v>
      </c>
    </row>
    <row r="33" customFormat="false" ht="14.25" hidden="false" customHeight="false" outlineLevel="0" collapsed="false">
      <c r="A33" s="1" t="s">
        <v>45</v>
      </c>
      <c r="C33" s="1" t="s">
        <v>35</v>
      </c>
      <c r="D33" s="1" t="n">
        <v>23</v>
      </c>
      <c r="E33" s="1" t="n">
        <v>182</v>
      </c>
      <c r="F33" s="1" t="n">
        <v>80</v>
      </c>
      <c r="G33" s="1" t="n">
        <f aca="false">F33/E33/E33*10000</f>
        <v>24.1516725033209</v>
      </c>
      <c r="H33" s="1" t="n">
        <v>25</v>
      </c>
      <c r="I33" s="1" t="n">
        <f aca="false">H33/35*20</f>
        <v>14.2857142857143</v>
      </c>
      <c r="J33" s="1" t="n">
        <f aca="false">I33*0.25</f>
        <v>3.57142857142857</v>
      </c>
      <c r="K33" s="1" t="n">
        <f aca="false">J33/AW33</f>
        <v>18.6173513714782</v>
      </c>
      <c r="L33" s="1" t="n">
        <v>0.103</v>
      </c>
      <c r="M33" s="1" t="n">
        <v>0.227</v>
      </c>
      <c r="N33" s="1" t="n">
        <f aca="false">AVERAGE(L33:M33)</f>
        <v>0.165</v>
      </c>
      <c r="O33" s="1" t="n">
        <v>0.281</v>
      </c>
      <c r="P33" s="1" t="n">
        <v>0.285</v>
      </c>
      <c r="Q33" s="1" t="n">
        <v>0.231</v>
      </c>
      <c r="R33" s="1" t="n">
        <v>0.223</v>
      </c>
      <c r="S33" s="1" t="n">
        <v>0.263</v>
      </c>
      <c r="T33" s="1" t="n">
        <v>0.347</v>
      </c>
      <c r="U33" s="1" t="n">
        <f aca="false">AVERAGE(O33:T33)</f>
        <v>0.271666666666667</v>
      </c>
      <c r="V33" s="1" t="n">
        <v>0.258</v>
      </c>
      <c r="W33" s="1" t="n">
        <v>0.278</v>
      </c>
      <c r="X33" s="1" t="n">
        <v>0.261</v>
      </c>
      <c r="Y33" s="1" t="n">
        <v>0.214</v>
      </c>
      <c r="Z33" s="1" t="n">
        <v>0.226</v>
      </c>
      <c r="AA33" s="1" t="n">
        <v>0.245</v>
      </c>
      <c r="AB33" s="1" t="n">
        <f aca="false">AVERAGE(V33:AA33)</f>
        <v>0.247</v>
      </c>
      <c r="AC33" s="1" t="n">
        <v>0.077</v>
      </c>
      <c r="AE33" s="1" t="n">
        <f aca="false">AVERAGE(AC33:AD33)</f>
        <v>0.077</v>
      </c>
      <c r="AF33" s="1" t="n">
        <f aca="false">AC33*EE33</f>
        <v>6.05</v>
      </c>
      <c r="AH33" s="1" t="n">
        <f aca="false">AVERAGE(AF33:AG33)</f>
        <v>6.05</v>
      </c>
      <c r="AI33" s="1" t="n">
        <f aca="false">1/AC33</f>
        <v>12.987012987013</v>
      </c>
      <c r="AK33" s="1" t="n">
        <f aca="false">AVERAGE(AI33:AJ33)</f>
        <v>12.987012987013</v>
      </c>
      <c r="AQ33" s="1" t="n">
        <v>0.175</v>
      </c>
      <c r="AR33" s="1" t="n">
        <v>0.179</v>
      </c>
      <c r="AS33" s="1" t="n">
        <v>0.168</v>
      </c>
      <c r="AT33" s="1" t="n">
        <v>0.174</v>
      </c>
      <c r="AU33" s="1" t="n">
        <v>0.25</v>
      </c>
      <c r="AV33" s="1" t="n">
        <v>0.205</v>
      </c>
      <c r="AW33" s="1" t="n">
        <f aca="false">AVERAGE(AQ33:AV33)</f>
        <v>0.191833333333333</v>
      </c>
      <c r="AX33" s="1" t="n">
        <f aca="false">1/AQ33</f>
        <v>5.71428571428571</v>
      </c>
      <c r="AY33" s="1" t="n">
        <f aca="false">1/AR33</f>
        <v>5.58659217877095</v>
      </c>
      <c r="AZ33" s="1" t="n">
        <f aca="false">1/AS33</f>
        <v>5.95238095238095</v>
      </c>
      <c r="BA33" s="1" t="n">
        <f aca="false">1/AT33</f>
        <v>5.74712643678161</v>
      </c>
      <c r="BB33" s="1" t="n">
        <f aca="false">1/AU33</f>
        <v>4</v>
      </c>
      <c r="BC33" s="1" t="n">
        <f aca="false">1/AV33</f>
        <v>4.87804878048781</v>
      </c>
      <c r="BD33" s="1" t="n">
        <f aca="false">AVERAGE(AX33:BC33)</f>
        <v>5.31307234378451</v>
      </c>
      <c r="BE33" s="1" t="n">
        <v>4.93</v>
      </c>
      <c r="BF33" s="1" t="n">
        <v>4.909</v>
      </c>
      <c r="BG33" s="1" t="n">
        <v>4.918</v>
      </c>
      <c r="BH33" s="1" t="n">
        <v>4.929</v>
      </c>
      <c r="BJ33" s="1" t="n">
        <v>4.914</v>
      </c>
      <c r="BK33" s="1" t="n">
        <f aca="false">LOG((BE33-3.27)/(5.69-BE33))+6.75</f>
        <v>7.08929449575926</v>
      </c>
      <c r="BL33" s="1" t="n">
        <f aca="false">LOG((BF33-3.27)/(5.69-BF33))+6.75</f>
        <v>7.0719279196932</v>
      </c>
      <c r="BM33" s="1" t="n">
        <f aca="false">LOG((BG33-3.27)/(5.69-BG33))+6.75</f>
        <v>7.07933990702536</v>
      </c>
      <c r="BN33" s="1" t="n">
        <f aca="false">LOG((BH33-3.27)/(5.69-BH33))+6.75</f>
        <v>7.08846172925379</v>
      </c>
      <c r="BP33" s="1" t="n">
        <f aca="false">LOG((BJ33-3.27)/(5.69-BJ33))+6.75</f>
        <v>7.07604009194584</v>
      </c>
      <c r="BQ33" s="1" t="n">
        <f aca="false">AVERAGE(BK33:BP33)</f>
        <v>7.08101282873549</v>
      </c>
      <c r="BR33" s="1" t="n">
        <v>0.113</v>
      </c>
      <c r="BS33" s="1" t="n">
        <v>0.1</v>
      </c>
      <c r="BU33" s="1" t="n">
        <v>0.108</v>
      </c>
      <c r="BW33" s="1" t="n">
        <v>0.105</v>
      </c>
      <c r="BX33" s="1" t="n">
        <f aca="false">AVERAGE(BR33:BW33)</f>
        <v>0.1065</v>
      </c>
      <c r="BY33" s="1" t="n">
        <f aca="false">1/BR33</f>
        <v>8.84955752212389</v>
      </c>
      <c r="BZ33" s="1" t="n">
        <f aca="false">1/BS33</f>
        <v>10</v>
      </c>
      <c r="CB33" s="1" t="n">
        <f aca="false">1/BU33</f>
        <v>9.25925925925926</v>
      </c>
      <c r="CD33" s="1" t="n">
        <f aca="false">1/BW33</f>
        <v>9.52380952380952</v>
      </c>
      <c r="CE33" s="1" t="n">
        <f aca="false">AVERAGE(BY33:CD33)</f>
        <v>9.40815657629817</v>
      </c>
      <c r="CF33" s="1" t="n">
        <f aca="false">BR33*FE33</f>
        <v>4.56985294117647</v>
      </c>
      <c r="CH33" s="1" t="n">
        <v>4.823</v>
      </c>
      <c r="CI33" s="1" t="n">
        <v>4.827</v>
      </c>
      <c r="CJ33" s="1" t="n">
        <v>4.822</v>
      </c>
      <c r="CK33" s="1" t="n">
        <v>4.855</v>
      </c>
      <c r="CN33" s="1" t="n">
        <f aca="false">LOG((CH33-3.27)/(5.69-CH33))+6.75</f>
        <v>7.00315235825235</v>
      </c>
      <c r="CO33" s="1" t="n">
        <f aca="false">LOG((CI33-3.27)/(5.69-CI33))+6.75</f>
        <v>7.00627781685291</v>
      </c>
      <c r="CP33" s="1" t="n">
        <f aca="false">LOG((CJ33-3.27)/(5.69-CJ33))+6.75</f>
        <v>7.00237199174568</v>
      </c>
      <c r="CQ33" s="1" t="n">
        <f aca="false">LOG((CK33-3.27)/(5.69-CK33))+6.75</f>
        <v>7.02834279107017</v>
      </c>
      <c r="CS33" s="1" t="n">
        <f aca="false">AVERAGE(CM33:CR33)</f>
        <v>7.01003623948028</v>
      </c>
      <c r="DH33" s="1" t="n">
        <v>0.108</v>
      </c>
      <c r="DI33" s="1" t="n">
        <v>0.188</v>
      </c>
      <c r="DJ33" s="1" t="n">
        <f aca="false">AVERAGE(DH33:DI33)</f>
        <v>0.148</v>
      </c>
      <c r="DK33" s="1" t="n">
        <v>0.227</v>
      </c>
      <c r="DL33" s="1" t="n">
        <v>0.285</v>
      </c>
      <c r="DM33" s="1" t="n">
        <v>0.252</v>
      </c>
      <c r="DN33" s="1" t="n">
        <v>0.179</v>
      </c>
      <c r="DO33" s="1" t="n">
        <v>0.348</v>
      </c>
      <c r="DP33" s="1" t="n">
        <v>0.256</v>
      </c>
      <c r="DQ33" s="1" t="n">
        <f aca="false">AVERAGE(DK33:DP33)</f>
        <v>0.257833333333333</v>
      </c>
      <c r="DR33" s="1" t="n">
        <v>0.234</v>
      </c>
      <c r="DS33" s="1" t="n">
        <v>0.224</v>
      </c>
      <c r="DT33" s="1" t="n">
        <v>0.209</v>
      </c>
      <c r="DU33" s="1" t="n">
        <v>0.215</v>
      </c>
      <c r="DV33" s="1" t="n">
        <v>0.286</v>
      </c>
      <c r="DW33" s="1" t="n">
        <v>0.265</v>
      </c>
      <c r="DX33" s="1" t="n">
        <f aca="false">AVERAGE(DR33:DW33)</f>
        <v>0.238833333333333</v>
      </c>
      <c r="DY33" s="1" t="n">
        <v>0.07</v>
      </c>
      <c r="DZ33" s="1" t="n">
        <v>0.041</v>
      </c>
      <c r="EA33" s="1" t="n">
        <f aca="false">AVERAGE(DY33:DZ33)</f>
        <v>0.0555</v>
      </c>
      <c r="EB33" s="1" t="n">
        <f aca="false">1/DY33</f>
        <v>14.2857142857143</v>
      </c>
      <c r="EC33" s="1" t="n">
        <f aca="false">1/DZ33</f>
        <v>24.390243902439</v>
      </c>
      <c r="ED33" s="1" t="n">
        <f aca="false">AVERAGE(EB33:EC33)</f>
        <v>19.3379790940767</v>
      </c>
      <c r="EE33" s="1" t="n">
        <f aca="false">EB33*5.5</f>
        <v>78.5714285714286</v>
      </c>
      <c r="EF33" s="1" t="n">
        <f aca="false">EC33*5.5</f>
        <v>134.146341463415</v>
      </c>
      <c r="EG33" s="1" t="n">
        <f aca="false">AVERAGE(EE33:EF33)</f>
        <v>106.358885017422</v>
      </c>
      <c r="EH33" s="1" t="n">
        <v>0.063</v>
      </c>
      <c r="EI33" s="1" t="n">
        <v>0.05</v>
      </c>
      <c r="EJ33" s="1" t="n">
        <v>0.121</v>
      </c>
      <c r="EK33" s="1" t="n">
        <v>0.197</v>
      </c>
      <c r="EL33" s="1" t="n">
        <v>0.028</v>
      </c>
      <c r="EM33" s="1" t="n">
        <v>0.188</v>
      </c>
      <c r="EN33" s="1" t="n">
        <f aca="false">AVERAGE(EH33:EM33)</f>
        <v>0.107833333333333</v>
      </c>
      <c r="EO33" s="1" t="n">
        <f aca="false">1/EM33</f>
        <v>5.31914893617021</v>
      </c>
      <c r="EP33" s="1" t="n">
        <f aca="false">EO33*5.5</f>
        <v>29.2553191489362</v>
      </c>
      <c r="EQ33" s="1" t="n">
        <v>0.136</v>
      </c>
      <c r="ER33" s="1" t="n">
        <v>0.13</v>
      </c>
      <c r="ES33" s="1" t="n">
        <v>0.173</v>
      </c>
      <c r="ET33" s="1" t="n">
        <v>0.106</v>
      </c>
      <c r="EU33" s="1" t="n">
        <v>0.072</v>
      </c>
      <c r="EV33" s="1" t="n">
        <v>0.163</v>
      </c>
      <c r="EW33" s="1" t="n">
        <f aca="false">AVERAGE(EQ33:EV33)</f>
        <v>0.13</v>
      </c>
      <c r="EX33" s="1" t="n">
        <f aca="false">1/EQ33</f>
        <v>7.35294117647059</v>
      </c>
      <c r="EY33" s="1" t="n">
        <f aca="false">1/ER33</f>
        <v>7.69230769230769</v>
      </c>
      <c r="EZ33" s="1" t="n">
        <f aca="false">1/ES33</f>
        <v>5.78034682080925</v>
      </c>
      <c r="FA33" s="1" t="n">
        <f aca="false">1/ET33</f>
        <v>9.43396226415094</v>
      </c>
      <c r="FB33" s="1" t="n">
        <f aca="false">1/EU33</f>
        <v>13.8888888888889</v>
      </c>
      <c r="FC33" s="1" t="n">
        <f aca="false">1/EV33</f>
        <v>6.13496932515337</v>
      </c>
      <c r="FD33" s="1" t="n">
        <f aca="false">AVERAGE(EX33:FC33)</f>
        <v>8.38056936129679</v>
      </c>
      <c r="FE33" s="1" t="n">
        <f aca="false">EX33*5.5</f>
        <v>40.4411764705882</v>
      </c>
      <c r="FF33" s="1" t="n">
        <f aca="false">EY33*5.5</f>
        <v>42.3076923076923</v>
      </c>
      <c r="FG33" s="1" t="n">
        <f aca="false">EZ33*5.5</f>
        <v>31.7919075144509</v>
      </c>
      <c r="FH33" s="1" t="n">
        <f aca="false">FA33*5.5</f>
        <v>51.8867924528302</v>
      </c>
      <c r="FI33" s="1" t="n">
        <f aca="false">FB33*5.5</f>
        <v>76.3888888888889</v>
      </c>
      <c r="FJ33" s="1" t="n">
        <f aca="false">FC33*5.5</f>
        <v>33.7423312883436</v>
      </c>
      <c r="FK33" s="1" t="n">
        <f aca="false">AVERAGE(FE33:FJ33)</f>
        <v>46.0931314871324</v>
      </c>
      <c r="GJ33" s="1" t="n">
        <f aca="false">L33+DH33+DY33</f>
        <v>0.281</v>
      </c>
      <c r="GK33" s="1" t="n">
        <f aca="false">M33+DI33+DZ33</f>
        <v>0.456</v>
      </c>
      <c r="GL33" s="1" t="n">
        <f aca="false">AVERAGE(GJ33:GK33)</f>
        <v>0.3685</v>
      </c>
      <c r="GM33" s="1" t="n">
        <f aca="false">1/GJ33</f>
        <v>3.55871886120996</v>
      </c>
      <c r="GN33" s="1" t="n">
        <f aca="false">1/GK33</f>
        <v>2.19298245614035</v>
      </c>
      <c r="GO33" s="1" t="n">
        <f aca="false">AVERAGE(GM33:GN33)</f>
        <v>2.87585065867516</v>
      </c>
      <c r="GP33" s="1" t="n">
        <f aca="false">GJ33*EE33</f>
        <v>22.0785714285714</v>
      </c>
      <c r="GQ33" s="1" t="n">
        <f aca="false">GK33*EF33</f>
        <v>61.1707317073171</v>
      </c>
      <c r="GR33" s="1" t="n">
        <f aca="false">AVERAGE(GP33:GQ33)</f>
        <v>41.6246515679443</v>
      </c>
      <c r="GS33" s="1" t="n">
        <f aca="false">O33+DK33+EH33</f>
        <v>0.571</v>
      </c>
      <c r="GT33" s="1" t="n">
        <f aca="false">P33+DL33+EI33</f>
        <v>0.62</v>
      </c>
      <c r="GU33" s="1" t="n">
        <f aca="false">Q33+DM33+EJ33</f>
        <v>0.604</v>
      </c>
      <c r="GV33" s="1" t="n">
        <f aca="false">R33+DN33+EK33</f>
        <v>0.599</v>
      </c>
      <c r="GW33" s="1" t="n">
        <f aca="false">S33+DO33+EL33</f>
        <v>0.639</v>
      </c>
      <c r="GX33" s="1" t="n">
        <f aca="false">T33+DP33+EM33</f>
        <v>0.791</v>
      </c>
      <c r="GY33" s="1" t="n">
        <f aca="false">AVERAGE(GS33:GX33)</f>
        <v>0.637333333333333</v>
      </c>
      <c r="GZ33" s="1" t="n">
        <f aca="false">1/GS33</f>
        <v>1.75131348511384</v>
      </c>
      <c r="HA33" s="1" t="n">
        <f aca="false">1/GT33</f>
        <v>1.61290322580645</v>
      </c>
      <c r="HB33" s="1" t="n">
        <f aca="false">1/GU33</f>
        <v>1.65562913907285</v>
      </c>
      <c r="HC33" s="1" t="n">
        <f aca="false">1/GV33</f>
        <v>1.66944908180301</v>
      </c>
      <c r="HD33" s="1" t="n">
        <f aca="false">1/GW33</f>
        <v>1.56494522691706</v>
      </c>
      <c r="HE33" s="1" t="n">
        <f aca="false">1/GX33</f>
        <v>1.26422250316056</v>
      </c>
      <c r="HF33" s="1" t="n">
        <f aca="false">AVERAGE(GZ33:HE33)</f>
        <v>1.58641044364563</v>
      </c>
      <c r="HG33" s="1" t="n">
        <f aca="false">V33+DR33+EQ33</f>
        <v>0.628</v>
      </c>
      <c r="HH33" s="1" t="n">
        <f aca="false">W33+DS33+ER33</f>
        <v>0.632</v>
      </c>
      <c r="HI33" s="1" t="n">
        <f aca="false">X33+DT33+ES33</f>
        <v>0.643</v>
      </c>
      <c r="HJ33" s="1" t="n">
        <f aca="false">Y33+DU33+ET33</f>
        <v>0.535</v>
      </c>
      <c r="HK33" s="1" t="n">
        <f aca="false">Z33+DV33+EU33</f>
        <v>0.584</v>
      </c>
      <c r="HL33" s="1" t="n">
        <f aca="false">AA33+DW33+EV33</f>
        <v>0.673</v>
      </c>
      <c r="HM33" s="1" t="n">
        <f aca="false">AVERAGE(HG33:HL33)</f>
        <v>0.615833333333333</v>
      </c>
      <c r="HN33" s="1" t="n">
        <f aca="false">HG33*FE33</f>
        <v>25.3970588235294</v>
      </c>
      <c r="HO33" s="1" t="n">
        <f aca="false">1/HG33</f>
        <v>1.59235668789809</v>
      </c>
      <c r="HP33" s="1" t="n">
        <f aca="false">1/HH33</f>
        <v>1.58227848101266</v>
      </c>
      <c r="HQ33" s="1" t="n">
        <f aca="false">1/HI33</f>
        <v>1.5552099533437</v>
      </c>
      <c r="HR33" s="1" t="n">
        <f aca="false">1/HJ33</f>
        <v>1.86915887850467</v>
      </c>
      <c r="HS33" s="1" t="n">
        <f aca="false">1/HK33</f>
        <v>1.71232876712329</v>
      </c>
      <c r="HT33" s="1" t="n">
        <f aca="false">1/HL33</f>
        <v>1.48588410104012</v>
      </c>
    </row>
    <row r="34" customFormat="false" ht="14.25" hidden="false" customHeight="false" outlineLevel="0" collapsed="false">
      <c r="A34" s="1" t="s">
        <v>48</v>
      </c>
      <c r="C34" s="1" t="s">
        <v>35</v>
      </c>
      <c r="D34" s="1" t="n">
        <v>23</v>
      </c>
      <c r="E34" s="1" t="n">
        <v>175</v>
      </c>
      <c r="F34" s="1" t="n">
        <v>70</v>
      </c>
      <c r="G34" s="1" t="n">
        <f aca="false">F34/E34/E34*10000</f>
        <v>22.8571428571429</v>
      </c>
      <c r="H34" s="1" t="n">
        <v>28</v>
      </c>
      <c r="I34" s="1" t="n">
        <f aca="false">H34/35*20</f>
        <v>16</v>
      </c>
      <c r="J34" s="1" t="n">
        <f aca="false">I34*0.25</f>
        <v>4</v>
      </c>
      <c r="K34" s="1" t="n">
        <f aca="false">J34/AW34</f>
        <v>27.972027972028</v>
      </c>
      <c r="L34" s="1" t="n">
        <v>0.347</v>
      </c>
      <c r="M34" s="1" t="n">
        <v>0.271</v>
      </c>
      <c r="N34" s="1" t="n">
        <f aca="false">AVERAGE(L34:M34)</f>
        <v>0.309</v>
      </c>
      <c r="O34" s="1" t="n">
        <v>0.361</v>
      </c>
      <c r="P34" s="1" t="n">
        <v>0.313</v>
      </c>
      <c r="R34" s="1" t="n">
        <v>0.412</v>
      </c>
      <c r="S34" s="1" t="n">
        <v>0.304</v>
      </c>
      <c r="T34" s="1" t="n">
        <v>0.312</v>
      </c>
      <c r="U34" s="1" t="n">
        <f aca="false">AVERAGE(O34:T34)</f>
        <v>0.3404</v>
      </c>
      <c r="V34" s="1" t="n">
        <v>0.322</v>
      </c>
      <c r="W34" s="1" t="n">
        <v>0.276</v>
      </c>
      <c r="X34" s="1" t="n">
        <v>0.281</v>
      </c>
      <c r="Y34" s="1" t="n">
        <v>0.318</v>
      </c>
      <c r="Z34" s="1" t="n">
        <v>0.292</v>
      </c>
      <c r="AA34" s="1" t="n">
        <v>0.289</v>
      </c>
      <c r="AB34" s="1" t="n">
        <f aca="false">AVERAGE(V34:AA34)</f>
        <v>0.296333333333333</v>
      </c>
      <c r="AD34" s="1" t="n">
        <v>0.183</v>
      </c>
      <c r="AE34" s="1" t="n">
        <f aca="false">AVERAGE(AC34:AD34)</f>
        <v>0.183</v>
      </c>
      <c r="AG34" s="1" t="n">
        <f aca="false">AD34*EF34</f>
        <v>7.03846153846154</v>
      </c>
      <c r="AH34" s="1" t="n">
        <f aca="false">AVERAGE(AF34:AG34)</f>
        <v>7.03846153846154</v>
      </c>
      <c r="AJ34" s="1" t="n">
        <f aca="false">1/AD34</f>
        <v>5.46448087431694</v>
      </c>
      <c r="AQ34" s="1" t="n">
        <v>0.091</v>
      </c>
      <c r="AR34" s="1" t="n">
        <v>0.126</v>
      </c>
      <c r="AU34" s="1" t="n">
        <v>0.212</v>
      </c>
      <c r="AW34" s="1" t="n">
        <f aca="false">AVERAGE(AQ34:AV34)</f>
        <v>0.143</v>
      </c>
      <c r="AX34" s="1" t="n">
        <f aca="false">1/AQ34</f>
        <v>10.989010989011</v>
      </c>
      <c r="AY34" s="1" t="n">
        <f aca="false">1/AR34</f>
        <v>7.93650793650794</v>
      </c>
      <c r="BB34" s="1" t="n">
        <f aca="false">1/AU34</f>
        <v>4.71698113207547</v>
      </c>
      <c r="BD34" s="1" t="n">
        <f aca="false">AVERAGE(AX34:BC34)</f>
        <v>7.88083335253147</v>
      </c>
      <c r="BE34" s="1" t="n">
        <v>4.907</v>
      </c>
      <c r="BF34" s="1" t="n">
        <v>4.885</v>
      </c>
      <c r="BJ34" s="1" t="n">
        <v>4.891</v>
      </c>
      <c r="BK34" s="1" t="n">
        <f aca="false">LOG((BE34-3.27)/(5.69-BE34))+6.75</f>
        <v>7.070286917354</v>
      </c>
      <c r="BL34" s="1" t="n">
        <f aca="false">LOG((BF34-3.27)/(5.69-BF34))+6.75</f>
        <v>7.05237664629925</v>
      </c>
      <c r="BP34" s="1" t="n">
        <f aca="false">LOG((BJ34-3.27)/(5.69-BJ34))+6.75</f>
        <v>7.05723623553452</v>
      </c>
      <c r="BQ34" s="1" t="n">
        <f aca="false">AVERAGE(BK34:BP34)</f>
        <v>7.05996659972926</v>
      </c>
      <c r="BR34" s="1" t="n">
        <v>0.131</v>
      </c>
      <c r="BS34" s="1" t="n">
        <v>0.124</v>
      </c>
      <c r="BT34" s="1" t="n">
        <v>0.105</v>
      </c>
      <c r="BU34" s="1" t="n">
        <v>0.118</v>
      </c>
      <c r="BV34" s="1" t="n">
        <v>0.127</v>
      </c>
      <c r="BW34" s="1" t="n">
        <v>0.108</v>
      </c>
      <c r="BX34" s="1" t="n">
        <f aca="false">AVERAGE(BR34:BW34)</f>
        <v>0.118833333333333</v>
      </c>
      <c r="BY34" s="1" t="n">
        <f aca="false">1/BR34</f>
        <v>7.63358778625954</v>
      </c>
      <c r="BZ34" s="1" t="n">
        <f aca="false">1/BS34</f>
        <v>8.06451612903226</v>
      </c>
      <c r="CA34" s="1" t="n">
        <f aca="false">1/BT34</f>
        <v>9.52380952380952</v>
      </c>
      <c r="CB34" s="1" t="n">
        <f aca="false">1/BU34</f>
        <v>8.47457627118644</v>
      </c>
      <c r="CC34" s="1" t="n">
        <f aca="false">1/BV34</f>
        <v>7.8740157480315</v>
      </c>
      <c r="CD34" s="1" t="n">
        <f aca="false">1/BW34</f>
        <v>9.25925925925926</v>
      </c>
      <c r="CE34" s="1" t="n">
        <f aca="false">AVERAGE(BY34:CD34)</f>
        <v>8.47162745292975</v>
      </c>
      <c r="CF34" s="1" t="n">
        <f aca="false">BR34*FE34</f>
        <v>4.96896551724138</v>
      </c>
      <c r="CG34" s="1" t="n">
        <v>4.833</v>
      </c>
      <c r="CH34" s="1" t="n">
        <v>4.843</v>
      </c>
      <c r="CI34" s="1" t="n">
        <v>4.859</v>
      </c>
      <c r="CJ34" s="1" t="n">
        <v>4.826</v>
      </c>
      <c r="CK34" s="1" t="n">
        <v>4.843</v>
      </c>
      <c r="CL34" s="1" t="n">
        <v>4.859</v>
      </c>
      <c r="CM34" s="1" t="n">
        <f aca="false">LOG((CG34-3.27)/(5.69-CG34))+6.75</f>
        <v>7.01097815609599</v>
      </c>
      <c r="CN34" s="1" t="n">
        <f aca="false">LOG((CH34-3.27)/(5.69-CH34))+6.75</f>
        <v>7.01884531229258</v>
      </c>
      <c r="CO34" s="1" t="n">
        <f aca="false">LOG((CI34-3.27)/(5.69-CI34))+6.75</f>
        <v>7.03152287342327</v>
      </c>
      <c r="CP34" s="1" t="n">
        <f aca="false">LOG((CJ34-3.27)/(5.69-CJ34))+6.75</f>
        <v>7.00549585017478</v>
      </c>
      <c r="CQ34" s="1" t="n">
        <f aca="false">LOG((CK34-3.27)/(5.69-CK34))+6.75</f>
        <v>7.01884531229258</v>
      </c>
      <c r="CR34" s="1" t="n">
        <f aca="false">LOG((CL34-3.27)/(5.69-CL34))+6.75</f>
        <v>7.03152287342327</v>
      </c>
      <c r="CS34" s="1" t="n">
        <f aca="false">AVERAGE(CM34:CR34)</f>
        <v>7.01953506295041</v>
      </c>
      <c r="DH34" s="1" t="n">
        <v>0.302</v>
      </c>
      <c r="DJ34" s="1" t="n">
        <f aca="false">AVERAGE(DH34:DI34)</f>
        <v>0.302</v>
      </c>
      <c r="DK34" s="1" t="n">
        <v>0.264</v>
      </c>
      <c r="DL34" s="1" t="n">
        <v>0.208</v>
      </c>
      <c r="DM34" s="1" t="n">
        <v>0.156</v>
      </c>
      <c r="DN34" s="1" t="n">
        <v>0.344</v>
      </c>
      <c r="DO34" s="1" t="n">
        <v>0.295</v>
      </c>
      <c r="DP34" s="1" t="n">
        <v>0.256</v>
      </c>
      <c r="DQ34" s="1" t="n">
        <f aca="false">AVERAGE(DK34:DP34)</f>
        <v>0.253833333333333</v>
      </c>
      <c r="DR34" s="1" t="n">
        <v>0.256</v>
      </c>
      <c r="DS34" s="1" t="n">
        <v>0.253</v>
      </c>
      <c r="DT34" s="1" t="n">
        <v>0.251</v>
      </c>
      <c r="DU34" s="1" t="n">
        <v>0.288</v>
      </c>
      <c r="DV34" s="1" t="n">
        <v>0.237</v>
      </c>
      <c r="DW34" s="1" t="n">
        <v>0.263</v>
      </c>
      <c r="DX34" s="1" t="n">
        <f aca="false">AVERAGE(DR34:DW34)</f>
        <v>0.258</v>
      </c>
      <c r="DZ34" s="1" t="n">
        <v>0.143</v>
      </c>
      <c r="EA34" s="1" t="n">
        <f aca="false">AVERAGE(DY34:DZ34)</f>
        <v>0.143</v>
      </c>
      <c r="EC34" s="1" t="n">
        <f aca="false">1/DZ34</f>
        <v>6.99300699300699</v>
      </c>
      <c r="ED34" s="1" t="n">
        <f aca="false">AVERAGE(EB34:EC34)</f>
        <v>6.99300699300699</v>
      </c>
      <c r="EF34" s="1" t="n">
        <f aca="false">EC34*5.5</f>
        <v>38.4615384615385</v>
      </c>
      <c r="EG34" s="1" t="n">
        <f aca="false">AVERAGE(EE34:EF34)</f>
        <v>38.4615384615385</v>
      </c>
      <c r="EH34" s="1" t="n">
        <v>0.136</v>
      </c>
      <c r="EI34" s="1" t="n">
        <v>0.253</v>
      </c>
      <c r="EJ34" s="1" t="n">
        <v>0.496</v>
      </c>
      <c r="EK34" s="1" t="n">
        <v>0.18</v>
      </c>
      <c r="EL34" s="1" t="n">
        <v>0.091</v>
      </c>
      <c r="EM34" s="1" t="n">
        <v>0.257</v>
      </c>
      <c r="EN34" s="1" t="n">
        <f aca="false">AVERAGE(EH34:EM34)</f>
        <v>0.2355</v>
      </c>
      <c r="EO34" s="1" t="n">
        <f aca="false">1/EM34</f>
        <v>3.89105058365759</v>
      </c>
      <c r="EP34" s="1" t="n">
        <f aca="false">EO34*5.5</f>
        <v>21.4007782101167</v>
      </c>
      <c r="EQ34" s="1" t="n">
        <v>0.145</v>
      </c>
      <c r="ER34" s="1" t="n">
        <v>0.161</v>
      </c>
      <c r="ES34" s="1" t="n">
        <v>0.135</v>
      </c>
      <c r="ET34" s="1" t="n">
        <v>0.133</v>
      </c>
      <c r="EU34" s="1" t="n">
        <v>0.117</v>
      </c>
      <c r="EV34" s="1" t="n">
        <v>0.123</v>
      </c>
      <c r="EW34" s="1" t="n">
        <f aca="false">AVERAGE(EQ34:EV34)</f>
        <v>0.135666666666667</v>
      </c>
      <c r="EX34" s="1" t="n">
        <f aca="false">1/EQ34</f>
        <v>6.89655172413793</v>
      </c>
      <c r="EY34" s="1" t="n">
        <f aca="false">1/ER34</f>
        <v>6.2111801242236</v>
      </c>
      <c r="EZ34" s="1" t="n">
        <f aca="false">1/ES34</f>
        <v>7.40740740740741</v>
      </c>
      <c r="FA34" s="1" t="n">
        <f aca="false">1/ET34</f>
        <v>7.5187969924812</v>
      </c>
      <c r="FB34" s="1" t="n">
        <f aca="false">1/EU34</f>
        <v>8.54700854700855</v>
      </c>
      <c r="FC34" s="1" t="n">
        <f aca="false">1/EV34</f>
        <v>8.13008130081301</v>
      </c>
      <c r="FD34" s="1" t="n">
        <f aca="false">AVERAGE(EX34:FC34)</f>
        <v>7.45183768267862</v>
      </c>
      <c r="FE34" s="1" t="n">
        <f aca="false">EX34*5.5</f>
        <v>37.9310344827586</v>
      </c>
      <c r="FF34" s="1" t="n">
        <f aca="false">EY34*5.5</f>
        <v>34.1614906832298</v>
      </c>
      <c r="FG34" s="1" t="n">
        <f aca="false">EZ34*5.5</f>
        <v>40.7407407407407</v>
      </c>
      <c r="FH34" s="1" t="n">
        <f aca="false">FA34*5.5</f>
        <v>41.3533834586466</v>
      </c>
      <c r="FI34" s="1" t="n">
        <f aca="false">FB34*5.5</f>
        <v>47.008547008547</v>
      </c>
      <c r="FJ34" s="1" t="n">
        <f aca="false">FC34*5.5</f>
        <v>44.7154471544716</v>
      </c>
      <c r="FK34" s="1" t="n">
        <f aca="false">AVERAGE(FE34:FJ34)</f>
        <v>40.9851072547324</v>
      </c>
      <c r="GS34" s="1" t="n">
        <f aca="false">O34+DK34+EH34</f>
        <v>0.761</v>
      </c>
      <c r="GT34" s="1" t="n">
        <f aca="false">P34+DL34+EI34</f>
        <v>0.774</v>
      </c>
      <c r="GV34" s="1" t="n">
        <f aca="false">R34+DN34+EK34</f>
        <v>0.936</v>
      </c>
      <c r="GW34" s="1" t="n">
        <f aca="false">S34+DO34+EL34</f>
        <v>0.69</v>
      </c>
      <c r="GX34" s="1" t="n">
        <f aca="false">T34+DP34+EM34</f>
        <v>0.825</v>
      </c>
      <c r="GY34" s="1" t="n">
        <f aca="false">AVERAGE(GS34:GX34)</f>
        <v>0.7972</v>
      </c>
      <c r="GZ34" s="1" t="n">
        <f aca="false">1/GS34</f>
        <v>1.31406044678055</v>
      </c>
      <c r="HA34" s="1" t="n">
        <f aca="false">1/GT34</f>
        <v>1.29198966408269</v>
      </c>
      <c r="HC34" s="1" t="n">
        <f aca="false">1/GV34</f>
        <v>1.06837606837607</v>
      </c>
      <c r="HD34" s="1" t="n">
        <f aca="false">1/GW34</f>
        <v>1.44927536231884</v>
      </c>
      <c r="HE34" s="1" t="n">
        <f aca="false">1/GX34</f>
        <v>1.21212121212121</v>
      </c>
      <c r="HF34" s="1" t="n">
        <f aca="false">AVERAGE(GZ34:HE34)</f>
        <v>1.26716455073587</v>
      </c>
      <c r="HG34" s="1" t="n">
        <f aca="false">V34+DR34+EQ34</f>
        <v>0.723</v>
      </c>
      <c r="HH34" s="1" t="n">
        <f aca="false">W34+DS34+ER34</f>
        <v>0.69</v>
      </c>
      <c r="HI34" s="1" t="n">
        <f aca="false">X34+DT34+ES34</f>
        <v>0.667</v>
      </c>
      <c r="HJ34" s="1" t="n">
        <f aca="false">Y34+DU34+ET34</f>
        <v>0.739</v>
      </c>
      <c r="HK34" s="1" t="n">
        <f aca="false">Z34+DV34+EU34</f>
        <v>0.646</v>
      </c>
      <c r="HL34" s="1" t="n">
        <f aca="false">AA34+DW34+EV34</f>
        <v>0.675</v>
      </c>
      <c r="HM34" s="1" t="n">
        <f aca="false">AVERAGE(HG34:HL34)</f>
        <v>0.69</v>
      </c>
      <c r="HN34" s="1" t="n">
        <f aca="false">HG34*FE34</f>
        <v>27.4241379310345</v>
      </c>
      <c r="HO34" s="1" t="n">
        <f aca="false">1/HG34</f>
        <v>1.38312586445367</v>
      </c>
      <c r="HP34" s="1" t="n">
        <f aca="false">1/HH34</f>
        <v>1.44927536231884</v>
      </c>
      <c r="HQ34" s="1" t="n">
        <f aca="false">1/HI34</f>
        <v>1.49925037481259</v>
      </c>
      <c r="HR34" s="1" t="n">
        <f aca="false">1/HJ34</f>
        <v>1.3531799729364</v>
      </c>
      <c r="HS34" s="1" t="n">
        <f aca="false">1/HK34</f>
        <v>1.54798761609907</v>
      </c>
      <c r="HT34" s="1" t="n">
        <f aca="false">1/HL34</f>
        <v>1.48148148148148</v>
      </c>
    </row>
    <row r="35" customFormat="false" ht="14.25" hidden="false" customHeight="false" outlineLevel="0" collapsed="false">
      <c r="A35" s="1" t="s">
        <v>50</v>
      </c>
      <c r="C35" s="1" t="s">
        <v>35</v>
      </c>
      <c r="D35" s="1" t="n">
        <v>25</v>
      </c>
      <c r="E35" s="1" t="n">
        <v>165</v>
      </c>
      <c r="F35" s="1" t="n">
        <v>56</v>
      </c>
      <c r="G35" s="1" t="n">
        <f aca="false">F35/E35/E35*10000</f>
        <v>20.5693296602388</v>
      </c>
      <c r="H35" s="1" t="n">
        <v>28</v>
      </c>
      <c r="I35" s="1" t="n">
        <f aca="false">H35/35*20</f>
        <v>16</v>
      </c>
      <c r="J35" s="1" t="n">
        <f aca="false">I35*0.25</f>
        <v>4</v>
      </c>
      <c r="K35" s="1" t="n">
        <f aca="false">J35/AW35</f>
        <v>19.4017784963622</v>
      </c>
      <c r="L35" s="1" t="n">
        <v>0.292</v>
      </c>
      <c r="M35" s="1" t="n">
        <v>0.342</v>
      </c>
      <c r="N35" s="1" t="n">
        <f aca="false">AVERAGE(L35:M35)</f>
        <v>0.317</v>
      </c>
      <c r="O35" s="1" t="n">
        <v>0.227</v>
      </c>
      <c r="P35" s="1" t="n">
        <v>0.197</v>
      </c>
      <c r="Q35" s="1" t="n">
        <v>0.534</v>
      </c>
      <c r="R35" s="1" t="n">
        <v>0.322</v>
      </c>
      <c r="S35" s="1" t="n">
        <v>0.216</v>
      </c>
      <c r="T35" s="1" t="n">
        <v>0.231</v>
      </c>
      <c r="U35" s="1" t="n">
        <f aca="false">AVERAGE(O35:T35)</f>
        <v>0.287833333333333</v>
      </c>
      <c r="V35" s="1" t="n">
        <v>0.228</v>
      </c>
      <c r="W35" s="1" t="n">
        <v>0.234</v>
      </c>
      <c r="X35" s="1" t="n">
        <v>0.188</v>
      </c>
      <c r="Y35" s="1" t="n">
        <v>0.275</v>
      </c>
      <c r="Z35" s="1" t="n">
        <v>0.27</v>
      </c>
      <c r="AA35" s="1" t="n">
        <v>0.251</v>
      </c>
      <c r="AB35" s="1" t="n">
        <f aca="false">AVERAGE(V35:AA35)</f>
        <v>0.241</v>
      </c>
      <c r="AC35" s="1" t="n">
        <v>0.138</v>
      </c>
      <c r="AE35" s="1" t="n">
        <f aca="false">AVERAGE(AC35:AD35)</f>
        <v>0.138</v>
      </c>
      <c r="AF35" s="1" t="n">
        <f aca="false">AC35*EE35</f>
        <v>4.51785714285714</v>
      </c>
      <c r="AH35" s="1" t="n">
        <f aca="false">AVERAGE(AF35:AG35)</f>
        <v>4.51785714285714</v>
      </c>
      <c r="AI35" s="1" t="n">
        <f aca="false">1/AC35</f>
        <v>7.2463768115942</v>
      </c>
      <c r="AK35" s="1" t="n">
        <f aca="false">AVERAGE(AI35:AJ35)</f>
        <v>7.2463768115942</v>
      </c>
      <c r="AQ35" s="1" t="n">
        <v>0.192</v>
      </c>
      <c r="AR35" s="1" t="n">
        <v>0.147</v>
      </c>
      <c r="AS35" s="1" t="n">
        <v>0.173</v>
      </c>
      <c r="AT35" s="1" t="n">
        <v>0.294</v>
      </c>
      <c r="AU35" s="1" t="n">
        <v>0.154</v>
      </c>
      <c r="AV35" s="1" t="n">
        <v>0.277</v>
      </c>
      <c r="AW35" s="1" t="n">
        <f aca="false">AVERAGE(AQ35:AV35)</f>
        <v>0.206166666666667</v>
      </c>
      <c r="AX35" s="1" t="n">
        <f aca="false">1/AQ35</f>
        <v>5.20833333333333</v>
      </c>
      <c r="AY35" s="1" t="n">
        <f aca="false">1/AR35</f>
        <v>6.80272108843538</v>
      </c>
      <c r="AZ35" s="1" t="n">
        <f aca="false">1/AS35</f>
        <v>5.78034682080925</v>
      </c>
      <c r="BA35" s="1" t="n">
        <f aca="false">1/AT35</f>
        <v>3.40136054421769</v>
      </c>
      <c r="BB35" s="1" t="n">
        <f aca="false">1/AU35</f>
        <v>6.49350649350649</v>
      </c>
      <c r="BC35" s="1" t="n">
        <f aca="false">1/AV35</f>
        <v>3.6101083032491</v>
      </c>
      <c r="BD35" s="1" t="n">
        <f aca="false">AVERAGE(AX35:BC35)</f>
        <v>5.21606276392521</v>
      </c>
      <c r="BE35" s="1" t="n">
        <v>4.961</v>
      </c>
      <c r="BF35" s="1" t="n">
        <v>4.84</v>
      </c>
      <c r="BK35" s="1" t="n">
        <f aca="false">LOG((BE35-3.27)/(5.69-BE35))+6.75</f>
        <v>7.11541607927977</v>
      </c>
      <c r="BL35" s="1" t="n">
        <f aca="false">LOG((BF35-3.27)/(5.69-BF35))+6.75</f>
        <v>7.01648072669494</v>
      </c>
      <c r="BQ35" s="1" t="n">
        <f aca="false">AVERAGE(BK35:BP35)</f>
        <v>7.06594840298735</v>
      </c>
      <c r="BR35" s="1" t="n">
        <v>0.119</v>
      </c>
      <c r="BT35" s="1" t="n">
        <v>0.107</v>
      </c>
      <c r="BX35" s="1" t="n">
        <f aca="false">AVERAGE(BR35:BW35)</f>
        <v>0.113</v>
      </c>
      <c r="BY35" s="1" t="n">
        <f aca="false">1/BR35</f>
        <v>8.40336134453782</v>
      </c>
      <c r="CA35" s="1" t="n">
        <f aca="false">1/BT35</f>
        <v>9.34579439252337</v>
      </c>
      <c r="CE35" s="1" t="n">
        <f aca="false">AVERAGE(BY35:CD35)</f>
        <v>8.87457786853059</v>
      </c>
      <c r="CG35" s="1" t="n">
        <v>4.876</v>
      </c>
      <c r="CH35" s="1" t="n">
        <v>4.844</v>
      </c>
      <c r="CI35" s="1" t="n">
        <v>4.788</v>
      </c>
      <c r="CJ35" s="1" t="n">
        <v>4.855</v>
      </c>
      <c r="CK35" s="1" t="n">
        <v>4.863</v>
      </c>
      <c r="CL35" s="1" t="n">
        <v>4.824</v>
      </c>
      <c r="CM35" s="1" t="n">
        <f aca="false">LOG((CG35-3.27)/(5.69-CG35))+6.75</f>
        <v>7.04512113605346</v>
      </c>
      <c r="CN35" s="1" t="n">
        <f aca="false">LOG((CH35-3.27)/(5.69-CH35))+6.75</f>
        <v>7.01963436498402</v>
      </c>
      <c r="CO35" s="1" t="n">
        <f aca="false">LOG((CI35-3.27)/(5.69-CI35))+6.75</f>
        <v>6.97606523401752</v>
      </c>
      <c r="CP35" s="1" t="n">
        <f aca="false">LOG((CJ35-3.27)/(5.69-CJ35))+6.75</f>
        <v>7.02834279107017</v>
      </c>
      <c r="CQ35" s="1" t="n">
        <f aca="false">LOG((CK35-3.27)/(5.69-CK35))+6.75</f>
        <v>7.03471026624858</v>
      </c>
      <c r="CR35" s="1" t="n">
        <f aca="false">LOG((CL35-3.27)/(5.69-CL35))+6.75</f>
        <v>7.00393312244755</v>
      </c>
      <c r="CS35" s="1" t="n">
        <f aca="false">AVERAGE(CM35:CR35)</f>
        <v>7.01796781913688</v>
      </c>
      <c r="DH35" s="1" t="n">
        <v>0.274</v>
      </c>
      <c r="DI35" s="1" t="n">
        <v>0.225</v>
      </c>
      <c r="DJ35" s="1" t="n">
        <f aca="false">AVERAGE(DH35:DI35)</f>
        <v>0.2495</v>
      </c>
      <c r="DK35" s="1" t="n">
        <v>0.226</v>
      </c>
      <c r="DL35" s="1" t="n">
        <v>0.278</v>
      </c>
      <c r="DN35" s="1" t="n">
        <v>0.287</v>
      </c>
      <c r="DO35" s="1" t="n">
        <v>0.263</v>
      </c>
      <c r="DP35" s="1" t="n">
        <v>0.216</v>
      </c>
      <c r="DQ35" s="1" t="n">
        <f aca="false">AVERAGE(DK35:DP35)</f>
        <v>0.254</v>
      </c>
      <c r="DR35" s="1" t="n">
        <v>0.228</v>
      </c>
      <c r="DS35" s="1" t="n">
        <v>0.2</v>
      </c>
      <c r="DT35" s="1" t="n">
        <v>0.241</v>
      </c>
      <c r="DU35" s="1" t="n">
        <v>0.263</v>
      </c>
      <c r="DV35" s="1" t="n">
        <v>0.156</v>
      </c>
      <c r="DW35" s="1" t="n">
        <v>0.232</v>
      </c>
      <c r="DX35" s="1" t="n">
        <f aca="false">AVERAGE(DR35:DW35)</f>
        <v>0.22</v>
      </c>
      <c r="DY35" s="1" t="n">
        <v>0.168</v>
      </c>
      <c r="DZ35" s="1" t="n">
        <v>0.217</v>
      </c>
      <c r="EA35" s="1" t="n">
        <f aca="false">AVERAGE(DY35:DZ35)</f>
        <v>0.1925</v>
      </c>
      <c r="EB35" s="1" t="n">
        <f aca="false">1/DY35</f>
        <v>5.95238095238095</v>
      </c>
      <c r="EC35" s="1" t="n">
        <f aca="false">1/DZ35</f>
        <v>4.60829493087558</v>
      </c>
      <c r="ED35" s="1" t="n">
        <f aca="false">AVERAGE(EB35:EC35)</f>
        <v>5.28033794162826</v>
      </c>
      <c r="EE35" s="1" t="n">
        <f aca="false">EB35*5.5</f>
        <v>32.7380952380952</v>
      </c>
      <c r="EF35" s="1" t="n">
        <f aca="false">EC35*5.5</f>
        <v>25.3456221198157</v>
      </c>
      <c r="EG35" s="1" t="n">
        <f aca="false">AVERAGE(EE35:EF35)</f>
        <v>29.0418586789555</v>
      </c>
      <c r="EH35" s="1" t="n">
        <v>0.151</v>
      </c>
      <c r="EI35" s="1" t="n">
        <v>0.1</v>
      </c>
      <c r="EL35" s="1" t="n">
        <v>0.045</v>
      </c>
      <c r="EM35" s="1" t="n">
        <v>0.045</v>
      </c>
      <c r="EN35" s="1" t="n">
        <f aca="false">AVERAGE(EH35:EM35)</f>
        <v>0.08525</v>
      </c>
      <c r="EO35" s="1" t="n">
        <f aca="false">1/EM35</f>
        <v>22.2222222222222</v>
      </c>
      <c r="EP35" s="1" t="n">
        <f aca="false">EO35*5.5</f>
        <v>122.222222222222</v>
      </c>
      <c r="ER35" s="1" t="n">
        <v>0.09</v>
      </c>
      <c r="EV35" s="1" t="n">
        <v>0.121</v>
      </c>
      <c r="EW35" s="1" t="n">
        <f aca="false">AVERAGE(EQ35:EV35)</f>
        <v>0.1055</v>
      </c>
      <c r="EY35" s="1" t="n">
        <f aca="false">1/ER35</f>
        <v>11.1111111111111</v>
      </c>
      <c r="FC35" s="1" t="n">
        <f aca="false">1/EV35</f>
        <v>8.26446280991736</v>
      </c>
      <c r="FD35" s="1" t="n">
        <f aca="false">AVERAGE(EX35:FC35)</f>
        <v>9.68778696051423</v>
      </c>
      <c r="FF35" s="1" t="n">
        <f aca="false">EY35*5.5</f>
        <v>61.1111111111111</v>
      </c>
      <c r="FJ35" s="1" t="n">
        <f aca="false">FC35*5.5</f>
        <v>45.4545454545455</v>
      </c>
      <c r="FK35" s="1" t="n">
        <f aca="false">AVERAGE(FE35:FJ35)</f>
        <v>53.2828282828283</v>
      </c>
      <c r="GJ35" s="1" t="n">
        <f aca="false">L35+DH35+DY35</f>
        <v>0.734</v>
      </c>
      <c r="GK35" s="1" t="n">
        <f aca="false">M35+DI35+DZ35</f>
        <v>0.784</v>
      </c>
      <c r="GL35" s="1" t="n">
        <f aca="false">AVERAGE(GJ35:GK35)</f>
        <v>0.759</v>
      </c>
      <c r="GM35" s="1" t="n">
        <f aca="false">1/GJ35</f>
        <v>1.36239782016349</v>
      </c>
      <c r="GN35" s="1" t="n">
        <f aca="false">1/GK35</f>
        <v>1.27551020408163</v>
      </c>
      <c r="GO35" s="1" t="n">
        <f aca="false">AVERAGE(GM35:GN35)</f>
        <v>1.31895401212256</v>
      </c>
      <c r="GP35" s="1" t="n">
        <f aca="false">GJ35*EE35</f>
        <v>24.0297619047619</v>
      </c>
      <c r="GQ35" s="1" t="n">
        <f aca="false">GK35*EF35</f>
        <v>19.8709677419355</v>
      </c>
      <c r="GR35" s="1" t="n">
        <f aca="false">AVERAGE(GP35:GQ35)</f>
        <v>21.9503648233487</v>
      </c>
      <c r="HG35" s="1" t="n">
        <f aca="false">V35+DR35+EQ35</f>
        <v>0.456</v>
      </c>
      <c r="HH35" s="1" t="n">
        <f aca="false">W35+DS35+ER35</f>
        <v>0.524</v>
      </c>
      <c r="HI35" s="1" t="n">
        <f aca="false">X35+DT35+ES35</f>
        <v>0.429</v>
      </c>
      <c r="HJ35" s="1" t="n">
        <f aca="false">Y35+DU35+ET35</f>
        <v>0.538</v>
      </c>
      <c r="HK35" s="1" t="n">
        <f aca="false">Z35+DV35+EU35</f>
        <v>0.426</v>
      </c>
      <c r="HL35" s="1" t="n">
        <v>0.604</v>
      </c>
      <c r="HM35" s="1" t="n">
        <f aca="false">AVERAGE(HG35:HL35)</f>
        <v>0.496166666666667</v>
      </c>
      <c r="HO35" s="1" t="n">
        <f aca="false">1/HG35</f>
        <v>2.19298245614035</v>
      </c>
      <c r="HP35" s="1" t="n">
        <f aca="false">1/HH35</f>
        <v>1.90839694656489</v>
      </c>
      <c r="HQ35" s="1" t="n">
        <f aca="false">1/HI35</f>
        <v>2.33100233100233</v>
      </c>
      <c r="HR35" s="1" t="n">
        <f aca="false">1/HJ35</f>
        <v>1.85873605947955</v>
      </c>
      <c r="HS35" s="1" t="n">
        <f aca="false">1/HK35</f>
        <v>2.34741784037559</v>
      </c>
      <c r="HT35" s="1" t="n">
        <f aca="false">1/HL35</f>
        <v>1.65562913907285</v>
      </c>
    </row>
    <row r="36" customFormat="false" ht="14.25" hidden="false" customHeight="false" outlineLevel="0" collapsed="false">
      <c r="A36" s="1" t="n">
        <v>10</v>
      </c>
      <c r="C36" s="1" t="s">
        <v>51</v>
      </c>
      <c r="D36" s="1" t="n">
        <f aca="false">AVERAGE(D26:D35)</f>
        <v>23.3</v>
      </c>
      <c r="E36" s="1" t="n">
        <f aca="false">AVERAGE(E26:E35)</f>
        <v>173.8</v>
      </c>
      <c r="F36" s="1" t="n">
        <f aca="false">AVERAGE(F26:F35)</f>
        <v>66.1</v>
      </c>
      <c r="G36" s="1" t="n">
        <f aca="false">AVERAGE(G26:G35)</f>
        <v>21.7792319943042</v>
      </c>
      <c r="H36" s="1" t="n">
        <f aca="false">AVERAGE(H26:H35)</f>
        <v>21.2</v>
      </c>
      <c r="I36" s="1" t="n">
        <f aca="false">AVERAGE(I26:I35)</f>
        <v>12.1142857142857</v>
      </c>
      <c r="J36" s="1" t="n">
        <f aca="false">AVERAGE(J26:J35)</f>
        <v>3.02857142857143</v>
      </c>
      <c r="K36" s="1" t="n">
        <f aca="false">AVERAGE(K26:K35)</f>
        <v>15.9866733552459</v>
      </c>
      <c r="L36" s="1" t="n">
        <f aca="false">AVERAGE(L26:L35)</f>
        <v>0.269888888888889</v>
      </c>
      <c r="M36" s="1" t="n">
        <f aca="false">AVERAGE(M26:M35)</f>
        <v>0.2931</v>
      </c>
      <c r="N36" s="1" t="n">
        <f aca="false">AVERAGE(N26:N35)</f>
        <v>0.28005</v>
      </c>
      <c r="O36" s="1" t="n">
        <f aca="false">AVERAGE(O26:O35)</f>
        <v>0.3128</v>
      </c>
      <c r="P36" s="1" t="n">
        <f aca="false">AVERAGE(P26:P35)</f>
        <v>0.3494</v>
      </c>
      <c r="Q36" s="1" t="n">
        <f aca="false">AVERAGE(Q26:Q35)</f>
        <v>0.348</v>
      </c>
      <c r="R36" s="1" t="n">
        <f aca="false">AVERAGE(R26:R35)</f>
        <v>0.3384</v>
      </c>
      <c r="S36" s="1" t="n">
        <f aca="false">AVERAGE(S26:S35)</f>
        <v>0.3223</v>
      </c>
      <c r="T36" s="1" t="n">
        <f aca="false">AVERAGE(T26:T35)</f>
        <v>0.3517</v>
      </c>
      <c r="U36" s="1" t="n">
        <f aca="false">AVERAGE(U26:U35)</f>
        <v>0.336973333333333</v>
      </c>
      <c r="V36" s="1" t="n">
        <f aca="false">AVERAGE(V26:V35)</f>
        <v>0.2999</v>
      </c>
      <c r="W36" s="1" t="n">
        <f aca="false">AVERAGE(W26:W35)</f>
        <v>0.2921</v>
      </c>
      <c r="X36" s="1" t="n">
        <f aca="false">AVERAGE(X26:X35)</f>
        <v>0.293</v>
      </c>
      <c r="Y36" s="1" t="n">
        <f aca="false">AVERAGE(Y26:Y35)</f>
        <v>0.3039</v>
      </c>
      <c r="Z36" s="1" t="n">
        <f aca="false">AVERAGE(Z26:Z35)</f>
        <v>0.264</v>
      </c>
      <c r="AA36" s="1" t="n">
        <f aca="false">AVERAGE(AA26:AA35)</f>
        <v>0.3239</v>
      </c>
      <c r="AB36" s="1" t="n">
        <f aca="false">AVERAGE(AB26:AB35)</f>
        <v>0.296133333333333</v>
      </c>
      <c r="AC36" s="1" t="n">
        <f aca="false">AVERAGE(AC26:AC35)</f>
        <v>0.11</v>
      </c>
      <c r="AD36" s="1" t="n">
        <f aca="false">AVERAGE(AD26:AD35)</f>
        <v>0.126428571428571</v>
      </c>
      <c r="AE36" s="1" t="n">
        <f aca="false">AVERAGE(AE26:AE35)</f>
        <v>0.119</v>
      </c>
      <c r="AF36" s="1" t="n">
        <f aca="false">AVERAGE(AF26:AF35)</f>
        <v>4.1853816170597</v>
      </c>
      <c r="AG36" s="1" t="n">
        <f aca="false">AVERAGE(AG26:AG35)</f>
        <v>5.61291114689534</v>
      </c>
      <c r="AH36" s="1" t="n">
        <f aca="false">AVERAGE(AH26:AH35)</f>
        <v>5.1241399499672</v>
      </c>
      <c r="AI36" s="1" t="n">
        <f aca="false">AVERAGE(AI26:AI35)</f>
        <v>9.80382055872734</v>
      </c>
      <c r="AJ36" s="1" t="n">
        <f aca="false">AVERAGE(AJ26:AJ35)</f>
        <v>8.26356522594412</v>
      </c>
      <c r="AK36" s="1" t="n">
        <f aca="false">AVERAGE(AK26:AK35)</f>
        <v>9.43675745982183</v>
      </c>
      <c r="AL36" s="1" t="n">
        <f aca="false">AVERAGE(AL26:AL35)</f>
        <v>4.82166666666667</v>
      </c>
      <c r="AM36" s="1" t="n">
        <f aca="false">AVERAGE(AM26:AM35)</f>
        <v>4.85325</v>
      </c>
      <c r="AN36" s="1" t="n">
        <f aca="false">AVERAGE(AN26:AN35)</f>
        <v>7.00219234117523</v>
      </c>
      <c r="AO36" s="1" t="n">
        <f aca="false">AVERAGE(AO26:AO35)</f>
        <v>7.02704555991524</v>
      </c>
      <c r="AP36" s="1" t="n">
        <f aca="false">AVERAGE(AP26:AP35)</f>
        <v>7.01189480404004</v>
      </c>
      <c r="AQ36" s="1" t="n">
        <f aca="false">AVERAGE(AQ26:AQ35)</f>
        <v>0.1761</v>
      </c>
      <c r="AR36" s="1" t="n">
        <f aca="false">AVERAGE(AR26:AR35)</f>
        <v>0.1864</v>
      </c>
      <c r="AS36" s="1" t="n">
        <f aca="false">AVERAGE(AS26:AS35)</f>
        <v>0.186125</v>
      </c>
      <c r="AT36" s="1" t="n">
        <f aca="false">AVERAGE(AT26:AT35)</f>
        <v>0.25175</v>
      </c>
      <c r="AU36" s="1" t="n">
        <f aca="false">AVERAGE(AU26:AU35)</f>
        <v>0.2281</v>
      </c>
      <c r="AV36" s="1" t="n">
        <f aca="false">AVERAGE(AV26:AV35)</f>
        <v>0.236</v>
      </c>
      <c r="AW36" s="1" t="n">
        <f aca="false">AVERAGE(AW26:AW35)</f>
        <v>0.203581666666667</v>
      </c>
      <c r="AX36" s="1" t="n">
        <f aca="false">AVERAGE(AX26:AX35)</f>
        <v>6.57844155911172</v>
      </c>
      <c r="AY36" s="1" t="n">
        <f aca="false">AVERAGE(AY26:AY35)</f>
        <v>6.05111508624561</v>
      </c>
      <c r="AZ36" s="1" t="n">
        <f aca="false">AVERAGE(AZ26:AZ35)</f>
        <v>5.76900933827505</v>
      </c>
      <c r="BA36" s="1" t="n">
        <f aca="false">AVERAGE(BA26:BA35)</f>
        <v>4.23010157005487</v>
      </c>
      <c r="BB36" s="1" t="n">
        <f aca="false">AVERAGE(BB26:BB35)</f>
        <v>4.88117188718396</v>
      </c>
      <c r="BC36" s="1" t="n">
        <f aca="false">AVERAGE(BC26:BC35)</f>
        <v>4.44291575869707</v>
      </c>
      <c r="BD36" s="1" t="n">
        <f aca="false">AVERAGE(BD26:BD35)</f>
        <v>5.62953753036583</v>
      </c>
      <c r="BE36" s="1" t="n">
        <f aca="false">AVERAGE(BE26:BE35)</f>
        <v>4.89425</v>
      </c>
      <c r="BF36" s="1" t="n">
        <f aca="false">AVERAGE(BF26:BF35)</f>
        <v>4.8785</v>
      </c>
      <c r="BG36" s="1" t="n">
        <f aca="false">AVERAGE(BG26:BG35)</f>
        <v>4.85133333333333</v>
      </c>
      <c r="BH36" s="1" t="n">
        <f aca="false">AVERAGE(BH26:BH35)</f>
        <v>4.8735</v>
      </c>
      <c r="BI36" s="1" t="n">
        <f aca="false">AVERAGE(BI26:BI35)</f>
        <v>4.8606</v>
      </c>
      <c r="BJ36" s="1" t="n">
        <f aca="false">AVERAGE(BJ26:BJ35)</f>
        <v>4.858</v>
      </c>
      <c r="BK36" s="1" t="n">
        <f aca="false">AVERAGE(BK26:BK35)</f>
        <v>7.06031695745696</v>
      </c>
      <c r="BL36" s="1" t="n">
        <f aca="false">AVERAGE(BL26:BL35)</f>
        <v>7.0472398144084</v>
      </c>
      <c r="BM36" s="1" t="n">
        <f aca="false">AVERAGE(BM26:BM35)</f>
        <v>7.02586407907861</v>
      </c>
      <c r="BN36" s="1" t="n">
        <f aca="false">AVERAGE(BN26:BN35)</f>
        <v>7.04347458599694</v>
      </c>
      <c r="BO36" s="1" t="n">
        <f aca="false">AVERAGE(BO26:BO35)</f>
        <v>7.03310172761677</v>
      </c>
      <c r="BP36" s="1" t="n">
        <f aca="false">AVERAGE(BP26:BP35)</f>
        <v>7.0309291797331</v>
      </c>
      <c r="BQ36" s="1" t="n">
        <f aca="false">AVERAGE(BQ26:BQ35)</f>
        <v>7.04224081708231</v>
      </c>
      <c r="BR36" s="1" t="n">
        <f aca="false">AVERAGE(BR26:BR35)</f>
        <v>0.155555555555556</v>
      </c>
      <c r="BS36" s="1" t="n">
        <f aca="false">AVERAGE(BS26:BS35)</f>
        <v>0.114</v>
      </c>
      <c r="BT36" s="1" t="n">
        <f aca="false">AVERAGE(BT26:BT35)</f>
        <v>0.112</v>
      </c>
      <c r="BU36" s="1" t="n">
        <f aca="false">AVERAGE(BU26:BU35)</f>
        <v>0.113</v>
      </c>
      <c r="BV36" s="1" t="n">
        <f aca="false">AVERAGE(BV26:BV35)</f>
        <v>0.126333333333333</v>
      </c>
      <c r="BW36" s="1" t="n">
        <f aca="false">AVERAGE(BW26:BW35)</f>
        <v>0.111857142857143</v>
      </c>
      <c r="BX36" s="1" t="n">
        <f aca="false">AVERAGE(BX26:BX35)</f>
        <v>0.126666666666667</v>
      </c>
      <c r="BY36" s="1" t="n">
        <f aca="false">AVERAGE(BY26:BY35)</f>
        <v>6.94089486523257</v>
      </c>
      <c r="BZ36" s="1" t="n">
        <f aca="false">AVERAGE(BZ26:BZ35)</f>
        <v>8.81530202640615</v>
      </c>
      <c r="CA36" s="1" t="n">
        <f aca="false">AVERAGE(CA26:CA35)</f>
        <v>9.15382477034572</v>
      </c>
      <c r="CB36" s="1" t="n">
        <f aca="false">AVERAGE(CB26:CB35)</f>
        <v>8.87728498535672</v>
      </c>
      <c r="CC36" s="1" t="n">
        <f aca="false">AVERAGE(CC26:CC35)</f>
        <v>9.28823682203464</v>
      </c>
      <c r="CD36" s="1" t="n">
        <f aca="false">AVERAGE(CD26:CD35)</f>
        <v>9.31220066392067</v>
      </c>
      <c r="CE36" s="1" t="n">
        <f aca="false">AVERAGE(CE26:CE35)</f>
        <v>8.4194352588927</v>
      </c>
      <c r="CF36" s="1" t="n">
        <f aca="false">AVERAGE(CF26:CF35)</f>
        <v>5.00612159072753</v>
      </c>
      <c r="CG36" s="1" t="n">
        <f aca="false">AVERAGE(CG26:CG35)</f>
        <v>4.8144</v>
      </c>
      <c r="CH36" s="1" t="n">
        <f aca="false">AVERAGE(CH26:CH35)</f>
        <v>4.80028571428572</v>
      </c>
      <c r="CI36" s="1" t="n">
        <f aca="false">AVERAGE(CI26:CI35)</f>
        <v>4.805875</v>
      </c>
      <c r="CJ36" s="1" t="n">
        <f aca="false">AVERAGE(CJ26:CJ35)</f>
        <v>4.786625</v>
      </c>
      <c r="CK36" s="1" t="n">
        <f aca="false">AVERAGE(CK26:CK35)</f>
        <v>4.8</v>
      </c>
      <c r="CL36" s="1" t="n">
        <f aca="false">AVERAGE(CL26:CL35)</f>
        <v>4.806</v>
      </c>
      <c r="CM36" s="1" t="n">
        <f aca="false">AVERAGE(CM26:CM35)</f>
        <v>6.99673176507783</v>
      </c>
      <c r="CN36" s="1" t="n">
        <f aca="false">AVERAGE(CN26:CN35)</f>
        <v>6.98578818560366</v>
      </c>
      <c r="CO36" s="1" t="n">
        <f aca="false">AVERAGE(CO26:CO35)</f>
        <v>6.99003908804105</v>
      </c>
      <c r="CP36" s="1" t="n">
        <f aca="false">AVERAGE(CP26:CP35)</f>
        <v>6.97544565270124</v>
      </c>
      <c r="CQ36" s="1" t="n">
        <f aca="false">AVERAGE(CQ26:CQ35)</f>
        <v>6.98572475578305</v>
      </c>
      <c r="CR36" s="1" t="n">
        <f aca="false">AVERAGE(CR26:CR35)</f>
        <v>6.99011508232722</v>
      </c>
      <c r="CS36" s="1" t="n">
        <f aca="false">AVERAGE(CS26:CS35)</f>
        <v>6.98258473249149</v>
      </c>
      <c r="DH36" s="1" t="n">
        <f aca="false">AVERAGE(DH26:DH35)</f>
        <v>0.247</v>
      </c>
      <c r="DI36" s="1" t="n">
        <f aca="false">AVERAGE(DI26:DI35)</f>
        <v>0.247444444444444</v>
      </c>
      <c r="DJ36" s="1" t="n">
        <f aca="false">AVERAGE(DJ26:DJ35)</f>
        <v>0.24995</v>
      </c>
      <c r="DK36" s="1" t="n">
        <f aca="false">AVERAGE(DK26:DK35)</f>
        <v>0.2507</v>
      </c>
      <c r="DL36" s="1" t="n">
        <f aca="false">AVERAGE(DL26:DL35)</f>
        <v>0.3064</v>
      </c>
      <c r="DM36" s="1" t="n">
        <f aca="false">AVERAGE(DM26:DM35)</f>
        <v>0.310666666666667</v>
      </c>
      <c r="DN36" s="1" t="n">
        <f aca="false">AVERAGE(DN26:DN35)</f>
        <v>0.3145</v>
      </c>
      <c r="DO36" s="1" t="n">
        <f aca="false">AVERAGE(DO26:DO35)</f>
        <v>0.3047</v>
      </c>
      <c r="DP36" s="1" t="n">
        <f aca="false">AVERAGE(DP26:DP35)</f>
        <v>0.305</v>
      </c>
      <c r="DQ36" s="1" t="n">
        <f aca="false">AVERAGE(DQ26:DQ35)</f>
        <v>0.297716666666667</v>
      </c>
      <c r="DR36" s="1" t="n">
        <f aca="false">AVERAGE(DR26:DR35)</f>
        <v>0.248777777777778</v>
      </c>
      <c r="DS36" s="1" t="n">
        <f aca="false">AVERAGE(DS26:DS35)</f>
        <v>0.24575</v>
      </c>
      <c r="DT36" s="1" t="n">
        <f aca="false">AVERAGE(DT26:DT35)</f>
        <v>0.2486</v>
      </c>
      <c r="DU36" s="1" t="n">
        <f aca="false">AVERAGE(DU26:DU35)</f>
        <v>0.2392</v>
      </c>
      <c r="DV36" s="1" t="n">
        <f aca="false">AVERAGE(DV26:DV35)</f>
        <v>0.248222222222222</v>
      </c>
      <c r="DW36" s="1" t="n">
        <f aca="false">AVERAGE(DW26:DW35)</f>
        <v>0.251333333333333</v>
      </c>
      <c r="DX36" s="1" t="n">
        <f aca="false">AVERAGE(DX26:DX35)</f>
        <v>0.247956666666667</v>
      </c>
      <c r="DY36" s="1" t="n">
        <f aca="false">AVERAGE(DY26:DY35)</f>
        <v>0.152857142857143</v>
      </c>
      <c r="DZ36" s="1" t="n">
        <f aca="false">AVERAGE(DZ26:DZ35)</f>
        <v>0.139333333333333</v>
      </c>
      <c r="EA36" s="1" t="n">
        <f aca="false">AVERAGE(EA26:EA35)</f>
        <v>0.144222222222222</v>
      </c>
      <c r="EB36" s="1" t="n">
        <f aca="false">AVERAGE(EB26:EB35)</f>
        <v>7.4104835276929</v>
      </c>
      <c r="EC36" s="1" t="n">
        <f aca="false">AVERAGE(EC26:EC35)</f>
        <v>9.34383736526946</v>
      </c>
      <c r="ED36" s="1" t="n">
        <f aca="false">AVERAGE(ED26:ED35)</f>
        <v>8.37293699770992</v>
      </c>
      <c r="EE36" s="1" t="n">
        <f aca="false">AVERAGE(EE26:EE35)</f>
        <v>40.757659402311</v>
      </c>
      <c r="EF36" s="1" t="n">
        <f aca="false">AVERAGE(EF26:EF35)</f>
        <v>51.391105508982</v>
      </c>
      <c r="EG36" s="1" t="n">
        <f aca="false">AVERAGE(EG26:EG35)</f>
        <v>46.0511534874046</v>
      </c>
      <c r="EH36" s="1" t="n">
        <f aca="false">AVERAGE(EH26:EH35)</f>
        <v>0.1365</v>
      </c>
      <c r="EI36" s="1" t="n">
        <f aca="false">AVERAGE(EI26:EI35)</f>
        <v>0.165333333333333</v>
      </c>
      <c r="EJ36" s="1" t="n">
        <f aca="false">AVERAGE(EJ26:EJ35)</f>
        <v>0.241375</v>
      </c>
      <c r="EK36" s="1" t="n">
        <f aca="false">AVERAGE(EK26:EK35)</f>
        <v>0.176222222222222</v>
      </c>
      <c r="EL36" s="1" t="n">
        <f aca="false">AVERAGE(EL26:EL35)</f>
        <v>0.1502</v>
      </c>
      <c r="EM36" s="1" t="n">
        <f aca="false">AVERAGE(EM26:EM35)</f>
        <v>0.188222222222222</v>
      </c>
      <c r="EN36" s="1" t="n">
        <f aca="false">AVERAGE(EN26:EN35)</f>
        <v>0.170956666666667</v>
      </c>
      <c r="EO36" s="1" t="n">
        <f aca="false">AVERAGE(EO26:EO35)</f>
        <v>7.10858792417446</v>
      </c>
      <c r="EP36" s="1" t="n">
        <f aca="false">AVERAGE(EP26:EP35)</f>
        <v>39.0972335829595</v>
      </c>
      <c r="EQ36" s="1" t="n">
        <f aca="false">AVERAGE(EQ26:EQ35)</f>
        <v>0.16425</v>
      </c>
      <c r="ER36" s="1" t="n">
        <f aca="false">AVERAGE(ER26:ER35)</f>
        <v>0.1405</v>
      </c>
      <c r="ES36" s="1" t="n">
        <f aca="false">AVERAGE(ES26:ES35)</f>
        <v>0.157</v>
      </c>
      <c r="ET36" s="1" t="n">
        <f aca="false">AVERAGE(ET26:ET35)</f>
        <v>0.14275</v>
      </c>
      <c r="EU36" s="1" t="n">
        <f aca="false">AVERAGE(EU26:EU35)</f>
        <v>0.135333333333333</v>
      </c>
      <c r="EV36" s="1" t="n">
        <f aca="false">AVERAGE(EV26:EV35)</f>
        <v>0.1428</v>
      </c>
      <c r="EW36" s="1" t="n">
        <f aca="false">AVERAGE(EW26:EW35)</f>
        <v>0.140058333333333</v>
      </c>
      <c r="EX36" s="1" t="n">
        <f aca="false">AVERAGE(EX26:EX35)</f>
        <v>6.81736807613807</v>
      </c>
      <c r="EY36" s="1" t="n">
        <f aca="false">AVERAGE(EY26:EY35)</f>
        <v>7.83403082899714</v>
      </c>
      <c r="EZ36" s="1" t="n">
        <f aca="false">AVERAGE(EZ26:EZ35)</f>
        <v>6.89791155622029</v>
      </c>
      <c r="FA36" s="1" t="n">
        <f aca="false">AVERAGE(FA26:FA35)</f>
        <v>7.70105286398198</v>
      </c>
      <c r="FB36" s="1" t="n">
        <f aca="false">AVERAGE(FB26:FB35)</f>
        <v>8.46329548978345</v>
      </c>
      <c r="FC36" s="1" t="n">
        <f aca="false">AVERAGE(FC26:FC35)</f>
        <v>8.888140640825</v>
      </c>
      <c r="FD36" s="1" t="n">
        <f aca="false">AVERAGE(FD26:FD35)</f>
        <v>8.39780793980676</v>
      </c>
      <c r="FE36" s="1" t="n">
        <f aca="false">AVERAGE(FE26:FE35)</f>
        <v>34.0237775058695</v>
      </c>
      <c r="FF36" s="1" t="n">
        <f aca="false">AVERAGE(FF26:FF35)</f>
        <v>40.2357439549825</v>
      </c>
      <c r="FG36" s="1" t="n">
        <f aca="false">AVERAGE(FG26:FG35)</f>
        <v>42.8891950353462</v>
      </c>
      <c r="FH36" s="1" t="n">
        <f aca="false">AVERAGE(FH26:FH35)</f>
        <v>42.2347437738524</v>
      </c>
      <c r="FI36" s="1" t="n">
        <f aca="false">AVERAGE(FI26:FI35)</f>
        <v>46.548125193809</v>
      </c>
      <c r="FJ36" s="1" t="n">
        <f aca="false">AVERAGE(FJ26:FJ35)</f>
        <v>34.6248590553417</v>
      </c>
      <c r="FK36" s="1" t="n">
        <f aca="false">AVERAGE(FK26:FK35)</f>
        <v>39.1851639103836</v>
      </c>
      <c r="GJ36" s="1" t="n">
        <f aca="false">AVERAGE(GJ26:GJ35)</f>
        <v>0.637875</v>
      </c>
      <c r="GK36" s="1" t="n">
        <f aca="false">AVERAGE(GK26:GK35)</f>
        <v>0.684125</v>
      </c>
      <c r="GL36" s="1" t="n">
        <f aca="false">AVERAGE(GL26:GL35)</f>
        <v>0.661</v>
      </c>
      <c r="GM36" s="1" t="n">
        <f aca="false">AVERAGE(GM26:GM35)</f>
        <v>1.78546631456871</v>
      </c>
      <c r="GN36" s="1" t="n">
        <f aca="false">AVERAGE(GN26:GN35)</f>
        <v>1.52536114968628</v>
      </c>
      <c r="GO36" s="1" t="n">
        <f aca="false">AVERAGE(GO26:GO35)</f>
        <v>1.6554137321275</v>
      </c>
      <c r="GP36" s="1" t="n">
        <f aca="false">AVERAGE(GP26:GP35)</f>
        <v>24.5411909924738</v>
      </c>
      <c r="GQ36" s="1" t="n">
        <f aca="false">AVERAGE(GQ26:GQ35)</f>
        <v>32.2129773789528</v>
      </c>
      <c r="GR36" s="1" t="n">
        <f aca="false">AVERAGE(GR26:GR35)</f>
        <v>28.7751880432573</v>
      </c>
      <c r="GS36" s="1" t="n">
        <f aca="false">AVERAGE(GS26:GS35)</f>
        <v>0.73125</v>
      </c>
      <c r="GT36" s="1" t="n">
        <f aca="false">AVERAGE(GT26:GT35)</f>
        <v>0.871</v>
      </c>
      <c r="GU36" s="1" t="n">
        <f aca="false">AVERAGE(GU26:GU35)</f>
        <v>0.834125</v>
      </c>
      <c r="GV36" s="1" t="n">
        <f aca="false">AVERAGE(GV26:GV35)</f>
        <v>0.834</v>
      </c>
      <c r="GW36" s="1" t="n">
        <f aca="false">AVERAGE(GW26:GW35)</f>
        <v>0.805333333333333</v>
      </c>
      <c r="GX36" s="1" t="n">
        <f aca="false">AVERAGE(GX26:GX35)</f>
        <v>0.90725</v>
      </c>
      <c r="GY36" s="1" t="n">
        <f aca="false">AVERAGE(GY26:GY35)</f>
        <v>0.829340740740741</v>
      </c>
      <c r="GZ36" s="1" t="n">
        <f aca="false">AVERAGE(GZ26:GZ35)</f>
        <v>1.41032690497412</v>
      </c>
      <c r="HA36" s="1" t="n">
        <f aca="false">AVERAGE(HA26:HA35)</f>
        <v>1.25381990011744</v>
      </c>
      <c r="HB36" s="1" t="n">
        <f aca="false">AVERAGE(HB26:HB35)</f>
        <v>1.26192324388134</v>
      </c>
      <c r="HC36" s="1" t="n">
        <f aca="false">AVERAGE(HC26:HC35)</f>
        <v>1.30048551314597</v>
      </c>
      <c r="HD36" s="1" t="n">
        <f aca="false">AVERAGE(HD26:HD35)</f>
        <v>1.27773479775902</v>
      </c>
      <c r="HE36" s="1" t="n">
        <f aca="false">AVERAGE(HE26:HE35)</f>
        <v>1.13083746410471</v>
      </c>
      <c r="HF36" s="1" t="n">
        <f aca="false">AVERAGE(HF26:HF35)</f>
        <v>1.27332501826169</v>
      </c>
      <c r="HG36" s="1" t="n">
        <f aca="false">AVERAGE(HG26:HG35)</f>
        <v>0.6552</v>
      </c>
      <c r="HH36" s="1" t="n">
        <f aca="false">AVERAGE(HH26:HH35)</f>
        <v>0.6292</v>
      </c>
      <c r="HI36" s="1" t="n">
        <f aca="false">AVERAGE(HI26:HI35)</f>
        <v>0.6515</v>
      </c>
      <c r="HJ36" s="1" t="n">
        <f aca="false">AVERAGE(HJ26:HJ35)</f>
        <v>0.6573</v>
      </c>
      <c r="HK36" s="1" t="n">
        <f aca="false">AVERAGE(HK26:HK35)</f>
        <v>0.5686</v>
      </c>
      <c r="HL36" s="1" t="n">
        <f aca="false">AVERAGE(HL26:HL35)</f>
        <v>0.6929</v>
      </c>
      <c r="HM36" s="1" t="n">
        <f aca="false">AVERAGE(HM26:HM35)</f>
        <v>0.64245</v>
      </c>
      <c r="HN36" s="1" t="n">
        <f aca="false">AVERAGE(HN26:HN35)</f>
        <v>24.4692563688542</v>
      </c>
      <c r="HO36" s="1" t="n">
        <f aca="false">AVERAGE(HO26:HO35)</f>
        <v>1.72450893028932</v>
      </c>
      <c r="HP36" s="1" t="n">
        <f aca="false">AVERAGE(HP26:HP35)</f>
        <v>1.66730164140486</v>
      </c>
      <c r="HQ36" s="1" t="n">
        <f aca="false">AVERAGE(HQ26:HQ35)</f>
        <v>1.60558822379776</v>
      </c>
      <c r="HR36" s="1" t="n">
        <f aca="false">AVERAGE(HR26:HR35)</f>
        <v>1.56384058993201</v>
      </c>
      <c r="HS36" s="1" t="n">
        <f aca="false">AVERAGE(HS26:HS35)</f>
        <v>1.93231381818216</v>
      </c>
      <c r="HT36" s="1" t="n">
        <f aca="false">AVERAGE(HT26:HT35)</f>
        <v>1.48699148332474</v>
      </c>
    </row>
    <row r="37" customFormat="false" ht="14.25" hidden="false" customHeight="false" outlineLevel="0" collapsed="false">
      <c r="C37" s="1" t="s">
        <v>52</v>
      </c>
      <c r="D37" s="1" t="n">
        <f aca="false">STDEV(D26:D35)</f>
        <v>1.25166555703457</v>
      </c>
      <c r="E37" s="1" t="n">
        <f aca="false">STDEV(E26:E35)</f>
        <v>6.23253114267746</v>
      </c>
      <c r="F37" s="1" t="n">
        <f aca="false">STDEV(F26:F35)</f>
        <v>10.1483441451741</v>
      </c>
      <c r="G37" s="1" t="n">
        <f aca="false">STDEV(G26:G35)</f>
        <v>2.20489357288143</v>
      </c>
      <c r="H37" s="1" t="n">
        <f aca="false">STDEV(H26:H35)</f>
        <v>5.47316686713968</v>
      </c>
      <c r="I37" s="1" t="n">
        <f aca="false">STDEV(I26:I35)</f>
        <v>3.12752392407982</v>
      </c>
      <c r="J37" s="1" t="n">
        <f aca="false">STDEV(J26:J35)</f>
        <v>0.781880981019954</v>
      </c>
      <c r="K37" s="1" t="n">
        <f aca="false">STDEV(K26:K35)</f>
        <v>6.28323490670987</v>
      </c>
      <c r="L37" s="1" t="n">
        <f aca="false">STDEV(L26:L35)</f>
        <v>0.072822462956914</v>
      </c>
      <c r="M37" s="1" t="n">
        <f aca="false">STDEV(M26:M35)</f>
        <v>0.0429533338506907</v>
      </c>
      <c r="N37" s="1" t="n">
        <f aca="false">STDEV(N26:N35)</f>
        <v>0.0484638754354439</v>
      </c>
      <c r="O37" s="1" t="n">
        <f aca="false">STDEV(O26:O35)</f>
        <v>0.0740087081963257</v>
      </c>
      <c r="P37" s="1" t="n">
        <f aca="false">STDEV(P26:P35)</f>
        <v>0.133735393802671</v>
      </c>
      <c r="Q37" s="1" t="n">
        <f aca="false">STDEV(Q26:Q35)</f>
        <v>0.145300550583953</v>
      </c>
      <c r="R37" s="1" t="n">
        <f aca="false">STDEV(R26:R35)</f>
        <v>0.0784363861142688</v>
      </c>
      <c r="S37" s="1" t="n">
        <f aca="false">STDEV(S26:S35)</f>
        <v>0.0772931648552013</v>
      </c>
      <c r="T37" s="1" t="n">
        <f aca="false">STDEV(T26:T35)</f>
        <v>0.0858604164391899</v>
      </c>
      <c r="U37" s="1" t="n">
        <f aca="false">STDEV(U26:U35)</f>
        <v>0.0565410345907518</v>
      </c>
      <c r="V37" s="1" t="n">
        <f aca="false">STDEV(V26:V35)</f>
        <v>0.0698736160665971</v>
      </c>
      <c r="W37" s="1" t="n">
        <f aca="false">STDEV(W26:W35)</f>
        <v>0.0525895004307472</v>
      </c>
      <c r="X37" s="1" t="n">
        <f aca="false">STDEV(X26:X35)</f>
        <v>0.052552619133377</v>
      </c>
      <c r="Y37" s="1" t="n">
        <f aca="false">STDEV(Y26:Y35)</f>
        <v>0.0448812012118907</v>
      </c>
      <c r="Z37" s="1" t="n">
        <f aca="false">STDEV(Z26:Z35)</f>
        <v>0.0633649044117571</v>
      </c>
      <c r="AA37" s="1" t="n">
        <f aca="false">STDEV(AA26:AA35)</f>
        <v>0.0730212297896988</v>
      </c>
      <c r="AB37" s="1" t="n">
        <f aca="false">STDEV(AB26:AB35)</f>
        <v>0.0460076349004793</v>
      </c>
      <c r="AC37" s="1" t="n">
        <f aca="false">STDEV(AC26:AC35)</f>
        <v>0.0312729915422238</v>
      </c>
      <c r="AD37" s="1" t="n">
        <f aca="false">STDEV(AD26:AD35)</f>
        <v>0.0292965136882482</v>
      </c>
      <c r="AE37" s="1" t="n">
        <f aca="false">STDEV(AE26:AE35)</f>
        <v>0.0317043635272287</v>
      </c>
      <c r="AF37" s="1" t="n">
        <f aca="false">STDEV(AF26:AF35)</f>
        <v>1.63873651927496</v>
      </c>
      <c r="AG37" s="1" t="n">
        <f aca="false">STDEV(AG26:AG35)</f>
        <v>2.46352029070648</v>
      </c>
      <c r="AH37" s="1" t="n">
        <f aca="false">STDEV(AH26:AH35)</f>
        <v>1.83541562261551</v>
      </c>
      <c r="AI37" s="1" t="n">
        <f aca="false">STDEV(AI26:AI35)</f>
        <v>2.9222130187497</v>
      </c>
      <c r="AJ37" s="1" t="n">
        <f aca="false">STDEV(AJ26:AJ35)</f>
        <v>1.86907230234059</v>
      </c>
      <c r="AK37" s="1" t="n">
        <f aca="false">STDEV(AK26:AK35)</f>
        <v>2.17481029941592</v>
      </c>
      <c r="AL37" s="1" t="n">
        <f aca="false">STDEV(AL26:AL35)</f>
        <v>0.0247857485933619</v>
      </c>
      <c r="AM37" s="1" t="n">
        <f aca="false">STDEV(AM26:AM35)</f>
        <v>0.0233577253458749</v>
      </c>
      <c r="AN37" s="1" t="n">
        <f aca="false">STDEV(AN26:AN35)</f>
        <v>0.0193069223046861</v>
      </c>
      <c r="AO37" s="1" t="n">
        <f aca="false">STDEV(AO26:AO35)</f>
        <v>0.0185464333282215</v>
      </c>
      <c r="AP37" s="1" t="n">
        <f aca="false">STDEV(AP26:AP35)</f>
        <v>0.0193455870869885</v>
      </c>
      <c r="AQ37" s="1" t="n">
        <f aca="false">STDEV(AQ26:AQ35)</f>
        <v>0.0657240865707204</v>
      </c>
      <c r="AR37" s="1" t="n">
        <f aca="false">STDEV(AR26:AR35)</f>
        <v>0.0604064014267804</v>
      </c>
      <c r="AS37" s="1" t="n">
        <f aca="false">STDEV(AS26:AS35)</f>
        <v>0.051871923316679</v>
      </c>
      <c r="AT37" s="1" t="n">
        <f aca="false">STDEV(AT26:AT35)</f>
        <v>0.0716673864858646</v>
      </c>
      <c r="AU37" s="1" t="n">
        <f aca="false">STDEV(AU26:AU35)</f>
        <v>0.0961173472607544</v>
      </c>
      <c r="AV37" s="1" t="n">
        <f aca="false">STDEV(AV26:AV35)</f>
        <v>0.0513841739578767</v>
      </c>
      <c r="AW37" s="1" t="n">
        <f aca="false">STDEV(AW26:AW35)</f>
        <v>0.0512533181401006</v>
      </c>
      <c r="AX37" s="1" t="n">
        <f aca="false">STDEV(AX26:AX35)</f>
        <v>2.86258713176498</v>
      </c>
      <c r="AY37" s="1" t="n">
        <f aca="false">STDEV(AY26:AY35)</f>
        <v>2.5692690104478</v>
      </c>
      <c r="AZ37" s="1" t="n">
        <f aca="false">STDEV(AZ26:AZ35)</f>
        <v>1.70738631228236</v>
      </c>
      <c r="BA37" s="1" t="n">
        <f aca="false">STDEV(BA26:BA35)</f>
        <v>1.066927582315</v>
      </c>
      <c r="BB37" s="1" t="n">
        <f aca="false">STDEV(BB26:BB35)</f>
        <v>1.44042417437976</v>
      </c>
      <c r="BC37" s="1" t="n">
        <f aca="false">STDEV(BC26:BC35)</f>
        <v>1.12669766383452</v>
      </c>
      <c r="BD37" s="1" t="n">
        <f aca="false">STDEV(BD26:BD35)</f>
        <v>1.64744090079898</v>
      </c>
      <c r="BE37" s="1" t="n">
        <f aca="false">STDEV(BE26:BE35)</f>
        <v>0.043973206127628</v>
      </c>
      <c r="BF37" s="1" t="n">
        <f aca="false">STDEV(BF26:BF35)</f>
        <v>0.0230195569027728</v>
      </c>
      <c r="BG37" s="1" t="n">
        <f aca="false">STDEV(BG26:BG35)</f>
        <v>0.0478065546412482</v>
      </c>
      <c r="BH37" s="1" t="n">
        <f aca="false">STDEV(BH26:BH35)</f>
        <v>0.0443959457608465</v>
      </c>
      <c r="BI37" s="1" t="n">
        <f aca="false">STDEV(BI26:BI35)</f>
        <v>0.0415367307331717</v>
      </c>
      <c r="BJ37" s="1" t="n">
        <f aca="false">STDEV(BJ26:BJ35)</f>
        <v>0.0315753068076938</v>
      </c>
      <c r="BK37" s="1" t="n">
        <f aca="false">STDEV(BK26:BK35)</f>
        <v>0.0357715754826669</v>
      </c>
      <c r="BL37" s="1" t="n">
        <f aca="false">STDEV(BL26:BL35)</f>
        <v>0.0184849892421779</v>
      </c>
      <c r="BM37" s="1" t="n">
        <f aca="false">STDEV(BM26:BM35)</f>
        <v>0.0380539685702668</v>
      </c>
      <c r="BN37" s="1" t="n">
        <f aca="false">STDEV(BN26:BN35)</f>
        <v>0.035777343052355</v>
      </c>
      <c r="BO37" s="1" t="n">
        <f aca="false">STDEV(BO26:BO35)</f>
        <v>0.0328140415617703</v>
      </c>
      <c r="BP37" s="1" t="n">
        <f aca="false">STDEV(BP26:BP35)</f>
        <v>0.0253453270750509</v>
      </c>
      <c r="BQ37" s="1" t="n">
        <f aca="false">STDEV(BQ26:BQ35)</f>
        <v>0.0262982115493723</v>
      </c>
      <c r="BR37" s="1" t="n">
        <f aca="false">STDEV(BR26:BR35)</f>
        <v>0.0560404120057818</v>
      </c>
      <c r="BS37" s="1" t="n">
        <f aca="false">STDEV(BS26:BS35)</f>
        <v>0.00868907359849138</v>
      </c>
      <c r="BT37" s="1" t="n">
        <f aca="false">STDEV(BT26:BT35)</f>
        <v>0.0215715862498179</v>
      </c>
      <c r="BU37" s="1" t="n">
        <f aca="false">STDEV(BU26:BU35)</f>
        <v>0.00678232998312527</v>
      </c>
      <c r="BV37" s="1" t="n">
        <f aca="false">STDEV(BV26:BV35)</f>
        <v>0.0638487796803249</v>
      </c>
      <c r="BW37" s="1" t="n">
        <f aca="false">STDEV(BW26:BW35)</f>
        <v>0.0236462017487557</v>
      </c>
      <c r="BX37" s="1" t="n">
        <f aca="false">STDEV(BX26:BX35)</f>
        <v>0.0285649303677355</v>
      </c>
      <c r="BY37" s="1" t="n">
        <f aca="false">STDEV(BY26:BY35)</f>
        <v>1.67632907758294</v>
      </c>
      <c r="BZ37" s="1" t="n">
        <f aca="false">STDEV(BZ26:BZ35)</f>
        <v>0.713038375855984</v>
      </c>
      <c r="CA37" s="1" t="n">
        <f aca="false">STDEV(CA26:CA35)</f>
        <v>1.57048174114238</v>
      </c>
      <c r="CB37" s="1" t="n">
        <f aca="false">STDEV(CB26:CB35)</f>
        <v>0.554897879787854</v>
      </c>
      <c r="CC37" s="1" t="n">
        <f aca="false">STDEV(CC26:CC35)</f>
        <v>3.44118328207197</v>
      </c>
      <c r="CD37" s="1" t="n">
        <f aca="false">STDEV(CD26:CD35)</f>
        <v>2.13387877685667</v>
      </c>
      <c r="CE37" s="1" t="n">
        <f aca="false">STDEV(CE26:CE35)</f>
        <v>1.28421123090872</v>
      </c>
      <c r="CF37" s="1" t="n">
        <f aca="false">STDEV(CF26:CF35)</f>
        <v>2.30534244182021</v>
      </c>
      <c r="CG37" s="1" t="n">
        <f aca="false">STDEV(CG26:CG35)</f>
        <v>0.0419499702026117</v>
      </c>
      <c r="CH37" s="1" t="n">
        <f aca="false">STDEV(CH26:CH35)</f>
        <v>0.0415841086863491</v>
      </c>
      <c r="CI37" s="1" t="n">
        <f aca="false">STDEV(CI26:CI35)</f>
        <v>0.0350772107540739</v>
      </c>
      <c r="CJ37" s="1" t="n">
        <f aca="false">STDEV(CJ26:CJ35)</f>
        <v>0.0543005853691153</v>
      </c>
      <c r="CK37" s="1" t="n">
        <f aca="false">STDEV(CK26:CK35)</f>
        <v>0.0518105523357294</v>
      </c>
      <c r="CL37" s="1" t="n">
        <f aca="false">STDEV(CL26:CL35)</f>
        <v>0.0330353346181529</v>
      </c>
      <c r="CM37" s="1" t="n">
        <f aca="false">STDEV(CM26:CM35)</f>
        <v>0.0327801704380342</v>
      </c>
      <c r="CN37" s="1" t="n">
        <f aca="false">STDEV(CN26:CN35)</f>
        <v>0.0320509551381214</v>
      </c>
      <c r="CO37" s="1" t="n">
        <f aca="false">STDEV(CO26:CO35)</f>
        <v>0.0270896015125933</v>
      </c>
      <c r="CP37" s="1" t="n">
        <f aca="false">STDEV(CP26:CP35)</f>
        <v>0.0415759295475548</v>
      </c>
      <c r="CQ37" s="1" t="n">
        <f aca="false">STDEV(CQ26:CQ35)</f>
        <v>0.0401088918600322</v>
      </c>
      <c r="CR37" s="1" t="n">
        <f aca="false">STDEV(CR26:CR35)</f>
        <v>0.0256394343875252</v>
      </c>
      <c r="CS37" s="1" t="n">
        <f aca="false">STDEV(CS26:CS35)</f>
        <v>0.0263943395559935</v>
      </c>
      <c r="DH37" s="1" t="n">
        <f aca="false">STDEV(DH26:DH35)</f>
        <v>0.0676412103183653</v>
      </c>
      <c r="DI37" s="1" t="n">
        <f aca="false">STDEV(DI26:DI35)</f>
        <v>0.045700413321739</v>
      </c>
      <c r="DJ37" s="1" t="n">
        <f aca="false">STDEV(DJ26:DJ35)</f>
        <v>0.0502396755562772</v>
      </c>
      <c r="DK37" s="1" t="n">
        <f aca="false">STDEV(DK26:DK35)</f>
        <v>0.0270844358749941</v>
      </c>
      <c r="DL37" s="1" t="n">
        <f aca="false">STDEV(DL26:DL35)</f>
        <v>0.128352985508281</v>
      </c>
      <c r="DM37" s="1" t="n">
        <f aca="false">STDEV(DM26:DM35)</f>
        <v>0.0951945376584182</v>
      </c>
      <c r="DN37" s="1" t="n">
        <f aca="false">STDEV(DN26:DN35)</f>
        <v>0.161912356264465</v>
      </c>
      <c r="DO37" s="1" t="n">
        <f aca="false">STDEV(DO26:DO35)</f>
        <v>0.0776216607798508</v>
      </c>
      <c r="DP37" s="1" t="n">
        <f aca="false">STDEV(DP26:DP35)</f>
        <v>0.112573926327942</v>
      </c>
      <c r="DQ37" s="1" t="n">
        <f aca="false">STDEV(DQ26:DQ35)</f>
        <v>0.064754715258027</v>
      </c>
      <c r="DR37" s="1" t="n">
        <f aca="false">STDEV(DR26:DR35)</f>
        <v>0.0401677039976701</v>
      </c>
      <c r="DS37" s="1" t="n">
        <f aca="false">STDEV(DS26:DS35)</f>
        <v>0.0308116397300946</v>
      </c>
      <c r="DT37" s="1" t="n">
        <f aca="false">STDEV(DT26:DT35)</f>
        <v>0.0490174572077246</v>
      </c>
      <c r="DU37" s="1" t="n">
        <f aca="false">STDEV(DU26:DU35)</f>
        <v>0.0442387462149038</v>
      </c>
      <c r="DV37" s="1" t="n">
        <f aca="false">STDEV(DV26:DV35)</f>
        <v>0.0440845147919816</v>
      </c>
      <c r="DW37" s="1" t="n">
        <f aca="false">STDEV(DW26:DW35)</f>
        <v>0.0421040378111174</v>
      </c>
      <c r="DX37" s="1" t="n">
        <f aca="false">STDEV(DX26:DX35)</f>
        <v>0.0245796817124718</v>
      </c>
      <c r="DY37" s="1" t="n">
        <f aca="false">STDEV(DY26:DY35)</f>
        <v>0.0494315303270715</v>
      </c>
      <c r="DZ37" s="1" t="n">
        <f aca="false">STDEV(DZ26:DZ35)</f>
        <v>0.0651363953562062</v>
      </c>
      <c r="EA37" s="1" t="n">
        <f aca="false">STDEV(EA26:EA35)</f>
        <v>0.0523456726429649</v>
      </c>
      <c r="EB37" s="1" t="n">
        <f aca="false">STDEV(EB26:EB35)</f>
        <v>3.31809011516888</v>
      </c>
      <c r="EC37" s="1" t="n">
        <f aca="false">STDEV(EC26:EC35)</f>
        <v>6.22596871629014</v>
      </c>
      <c r="ED37" s="1" t="n">
        <f aca="false">STDEV(ED26:ED35)</f>
        <v>4.50583320755769</v>
      </c>
      <c r="EE37" s="1" t="n">
        <f aca="false">STDEV(EE26:EE35)</f>
        <v>18.2494956334289</v>
      </c>
      <c r="EF37" s="1" t="n">
        <f aca="false">STDEV(EF26:EF35)</f>
        <v>34.2428279395958</v>
      </c>
      <c r="EG37" s="1" t="n">
        <f aca="false">STDEV(EG26:EG35)</f>
        <v>24.7820826415673</v>
      </c>
      <c r="EH37" s="1" t="n">
        <f aca="false">STDEV(EH26:EH35)</f>
        <v>0.0745031692092506</v>
      </c>
      <c r="EI37" s="1" t="n">
        <f aca="false">STDEV(EI26:EI35)</f>
        <v>0.0945013227420654</v>
      </c>
      <c r="EJ37" s="1" t="n">
        <f aca="false">STDEV(EJ26:EJ35)</f>
        <v>0.138562969182143</v>
      </c>
      <c r="EK37" s="1" t="n">
        <f aca="false">STDEV(EK26:EK35)</f>
        <v>0.101994825576813</v>
      </c>
      <c r="EL37" s="1" t="n">
        <f aca="false">STDEV(EL26:EL35)</f>
        <v>0.0866856389490209</v>
      </c>
      <c r="EM37" s="1" t="n">
        <f aca="false">STDEV(EM26:EM35)</f>
        <v>0.0762934757659162</v>
      </c>
      <c r="EN37" s="1" t="n">
        <f aca="false">STDEV(EN26:EN35)</f>
        <v>0.0540249937586048</v>
      </c>
      <c r="EO37" s="1" t="n">
        <f aca="false">STDEV(EO26:EO35)</f>
        <v>5.84923910465654</v>
      </c>
      <c r="EP37" s="1" t="n">
        <f aca="false">STDEV(EP26:EP35)</f>
        <v>32.170815075611</v>
      </c>
      <c r="EQ37" s="1" t="n">
        <f aca="false">STDEV(EQ26:EQ35)</f>
        <v>0.0563224137063948</v>
      </c>
      <c r="ER37" s="1" t="n">
        <f aca="false">STDEV(ER26:ER35)</f>
        <v>0.0454049679122352</v>
      </c>
      <c r="ES37" s="1" t="n">
        <f aca="false">STDEV(ES26:ES35)</f>
        <v>0.0466011444780776</v>
      </c>
      <c r="ET37" s="1" t="n">
        <f aca="false">STDEV(ET26:ET35)</f>
        <v>0.0523279493742521</v>
      </c>
      <c r="EU37" s="1" t="n">
        <f aca="false">STDEV(EU26:EU35)</f>
        <v>0.0565496831703474</v>
      </c>
      <c r="EV37" s="1" t="n">
        <f aca="false">STDEV(EV26:EV35)</f>
        <v>0.0563694164517526</v>
      </c>
      <c r="EW37" s="1" t="n">
        <f aca="false">STDEV(EW26:EW35)</f>
        <v>0.0403040536897613</v>
      </c>
      <c r="EX37" s="1" t="n">
        <f aca="false">STDEV(EX26:EX35)</f>
        <v>2.54450262469302</v>
      </c>
      <c r="EY37" s="1" t="n">
        <f aca="false">STDEV(EY26:EY35)</f>
        <v>2.58529475938591</v>
      </c>
      <c r="EZ37" s="1" t="n">
        <f aca="false">STDEV(EZ26:EZ35)</f>
        <v>2.16717464140786</v>
      </c>
      <c r="FA37" s="1" t="n">
        <f aca="false">STDEV(FA26:FA35)</f>
        <v>2.32755822412464</v>
      </c>
      <c r="FB37" s="1" t="n">
        <f aca="false">STDEV(FB26:FB35)</f>
        <v>3.32136326619081</v>
      </c>
      <c r="FC37" s="1" t="n">
        <f aca="false">STDEV(FC26:FC35)</f>
        <v>5.6814158031569</v>
      </c>
      <c r="FD37" s="1" t="n">
        <f aca="false">STDEV(FD26:FD35)</f>
        <v>2.86123761387312</v>
      </c>
      <c r="FE37" s="1" t="n">
        <f aca="false">STDEV(FE26:FE35)</f>
        <v>10.7703646655688</v>
      </c>
      <c r="FF37" s="1" t="n">
        <f aca="false">STDEV(FF26:FF35)</f>
        <v>11.6613364655307</v>
      </c>
      <c r="FG37" s="1" t="n">
        <f aca="false">STDEV(FG26:FG35)</f>
        <v>10.2651877998172</v>
      </c>
      <c r="FH37" s="1" t="n">
        <f aca="false">STDEV(FH26:FH35)</f>
        <v>6.99995643914079</v>
      </c>
      <c r="FI37" s="1" t="n">
        <f aca="false">STDEV(FI26:FI35)</f>
        <v>18.2674979640494</v>
      </c>
      <c r="FJ37" s="1" t="n">
        <f aca="false">STDEV(FJ26:FJ35)</f>
        <v>7.63199385862907</v>
      </c>
      <c r="FK37" s="1" t="n">
        <f aca="false">STDEV(FK26:FK35)</f>
        <v>7.98443495838905</v>
      </c>
      <c r="GJ37" s="1" t="n">
        <f aca="false">STDEV(GJ26:GJ35)</f>
        <v>0.197434573249686</v>
      </c>
      <c r="GK37" s="1" t="n">
        <f aca="false">STDEV(GK26:GK35)</f>
        <v>0.143948837637346</v>
      </c>
      <c r="GL37" s="1" t="n">
        <f aca="false">STDEV(GL26:GL35)</f>
        <v>0.154670617765625</v>
      </c>
      <c r="GM37" s="1" t="n">
        <f aca="false">STDEV(GM26:GM35)</f>
        <v>0.830067390915954</v>
      </c>
      <c r="GN37" s="1" t="n">
        <f aca="false">STDEV(GN26:GN35)</f>
        <v>0.352556722056405</v>
      </c>
      <c r="GO37" s="1" t="n">
        <f aca="false">STDEV(GO26:GO35)</f>
        <v>0.55361473949059</v>
      </c>
      <c r="GP37" s="1" t="n">
        <f aca="false">STDEV(GP26:GP35)</f>
        <v>3.39842983897306</v>
      </c>
      <c r="GQ37" s="1" t="n">
        <f aca="false">STDEV(GQ26:GQ35)</f>
        <v>13.3106789011776</v>
      </c>
      <c r="GR37" s="1" t="n">
        <f aca="false">STDEV(GR26:GR35)</f>
        <v>6.98305768609921</v>
      </c>
      <c r="GS37" s="1" t="n">
        <f aca="false">STDEV(GS26:GS35)</f>
        <v>0.135223360196592</v>
      </c>
      <c r="GT37" s="1" t="n">
        <f aca="false">STDEV(GT26:GT35)</f>
        <v>0.302704476346155</v>
      </c>
      <c r="GU37" s="1" t="n">
        <f aca="false">STDEV(GU26:GU35)</f>
        <v>0.190463672951788</v>
      </c>
      <c r="GV37" s="1" t="n">
        <f aca="false">STDEV(GV26:GV35)</f>
        <v>0.261773757279067</v>
      </c>
      <c r="GW37" s="1" t="n">
        <f aca="false">STDEV(GW26:GW35)</f>
        <v>0.14997666485157</v>
      </c>
      <c r="GX37" s="1" t="n">
        <f aca="false">STDEV(GX26:GX35)</f>
        <v>0.16978789288824</v>
      </c>
      <c r="GY37" s="1" t="n">
        <f aca="false">STDEV(GY26:GY35)</f>
        <v>0.144082259276677</v>
      </c>
      <c r="GZ37" s="1" t="n">
        <f aca="false">STDEV(GZ26:GZ35)</f>
        <v>0.266514656332078</v>
      </c>
      <c r="HA37" s="1" t="n">
        <f aca="false">STDEV(HA26:HA35)</f>
        <v>0.358050454364782</v>
      </c>
      <c r="HB37" s="1" t="n">
        <f aca="false">STDEV(HB26:HB35)</f>
        <v>0.316781768339922</v>
      </c>
      <c r="HC37" s="1" t="n">
        <f aca="false">STDEV(HC26:HC35)</f>
        <v>0.379016596843324</v>
      </c>
      <c r="HD37" s="1" t="n">
        <f aca="false">STDEV(HD26:HD35)</f>
        <v>0.220020458769571</v>
      </c>
      <c r="HE37" s="1" t="n">
        <f aca="false">STDEV(HE26:HE35)</f>
        <v>0.176597416772809</v>
      </c>
      <c r="HF37" s="1" t="n">
        <f aca="false">STDEV(HF26:HF35)</f>
        <v>0.21853772122866</v>
      </c>
      <c r="HG37" s="1" t="n">
        <f aca="false">STDEV(HG26:HG35)</f>
        <v>0.208763449333876</v>
      </c>
      <c r="HH37" s="1" t="n">
        <f aca="false">STDEV(HH26:HH35)</f>
        <v>0.139277341221671</v>
      </c>
      <c r="HI37" s="1" t="n">
        <f aca="false">STDEV(HI26:HI35)</f>
        <v>0.134663572571716</v>
      </c>
      <c r="HJ37" s="1" t="n">
        <f aca="false">STDEV(HJ26:HJ35)</f>
        <v>0.117268969088634</v>
      </c>
      <c r="HK37" s="1" t="n">
        <f aca="false">STDEV(HK26:HK35)</f>
        <v>0.171790052745269</v>
      </c>
      <c r="HL37" s="1" t="n">
        <f aca="false">STDEV(HL26:HL35)</f>
        <v>0.126061228509536</v>
      </c>
      <c r="HM37" s="1" t="n">
        <f aca="false">STDEV(HM26:HM35)</f>
        <v>0.125361823249325</v>
      </c>
      <c r="HN37" s="1" t="n">
        <f aca="false">STDEV(HN26:HN35)</f>
        <v>3.91070222222714</v>
      </c>
      <c r="HO37" s="1" t="n">
        <f aca="false">STDEV(HO26:HO35)</f>
        <v>0.762377298141297</v>
      </c>
      <c r="HP37" s="1" t="n">
        <f aca="false">STDEV(HP26:HP35)</f>
        <v>0.401794477850405</v>
      </c>
      <c r="HQ37" s="1" t="n">
        <f aca="false">STDEV(HQ26:HQ35)</f>
        <v>0.38693434680036</v>
      </c>
      <c r="HR37" s="1" t="n">
        <f aca="false">STDEV(HR26:HR35)</f>
        <v>0.266423878303083</v>
      </c>
      <c r="HS37" s="1" t="n">
        <f aca="false">STDEV(HS26:HS35)</f>
        <v>0.656915615059542</v>
      </c>
      <c r="HT37" s="1" t="n">
        <f aca="false">STDEV(HT26:HT35)</f>
        <v>0.273421363061882</v>
      </c>
    </row>
    <row r="38" customFormat="false" ht="14.25" hidden="false" customHeight="false" outlineLevel="0" collapsed="false">
      <c r="DX38" s="2" t="s">
        <v>78</v>
      </c>
      <c r="EA38" s="2" t="s">
        <v>79</v>
      </c>
    </row>
    <row r="39" customFormat="false" ht="14.25" hidden="false" customHeight="false" outlineLevel="0" collapsed="false">
      <c r="L39" s="1" t="s">
        <v>0</v>
      </c>
      <c r="AC39" s="1" t="s">
        <v>57</v>
      </c>
      <c r="AF39" s="1" t="s">
        <v>1</v>
      </c>
      <c r="AI39" s="1" t="s">
        <v>58</v>
      </c>
      <c r="AX39" s="1" t="s">
        <v>58</v>
      </c>
      <c r="BY39" s="1" t="s">
        <v>58</v>
      </c>
      <c r="CF39" s="1" t="s">
        <v>1</v>
      </c>
      <c r="DH39" s="1" t="s">
        <v>2</v>
      </c>
      <c r="DY39" s="1" t="s">
        <v>3</v>
      </c>
      <c r="EB39" s="1" t="s">
        <v>59</v>
      </c>
      <c r="EE39" s="1" t="s">
        <v>60</v>
      </c>
      <c r="EO39" s="1" t="s">
        <v>59</v>
      </c>
      <c r="EP39" s="1" t="s">
        <v>60</v>
      </c>
      <c r="EX39" s="1" t="s">
        <v>59</v>
      </c>
      <c r="FE39" s="1" t="s">
        <v>60</v>
      </c>
      <c r="GJ39" s="1" t="s">
        <v>4</v>
      </c>
      <c r="GM39" s="1" t="s">
        <v>62</v>
      </c>
      <c r="GP39" s="1" t="s">
        <v>4</v>
      </c>
      <c r="GZ39" s="1" t="s">
        <v>62</v>
      </c>
      <c r="HN39" s="1" t="s">
        <v>4</v>
      </c>
      <c r="HO39" s="1" t="s">
        <v>62</v>
      </c>
    </row>
    <row r="40" customFormat="false" ht="14.25" hidden="false" customHeight="false" outlineLevel="0" collapsed="false">
      <c r="B40" s="1" t="s">
        <v>5</v>
      </c>
      <c r="C40" s="1" t="s">
        <v>6</v>
      </c>
      <c r="D40" s="1" t="s">
        <v>7</v>
      </c>
      <c r="E40" s="1" t="s">
        <v>8</v>
      </c>
      <c r="F40" s="1" t="s">
        <v>9</v>
      </c>
      <c r="G40" s="1" t="s">
        <v>10</v>
      </c>
      <c r="H40" s="1" t="s">
        <v>11</v>
      </c>
      <c r="I40" s="1" t="s">
        <v>12</v>
      </c>
      <c r="J40" s="1" t="s">
        <v>13</v>
      </c>
      <c r="K40" s="1" t="s">
        <v>14</v>
      </c>
      <c r="L40" s="1" t="s">
        <v>15</v>
      </c>
      <c r="M40" s="1" t="s">
        <v>16</v>
      </c>
      <c r="N40" s="1" t="s">
        <v>17</v>
      </c>
      <c r="O40" s="1" t="s">
        <v>18</v>
      </c>
      <c r="P40" s="1" t="s">
        <v>19</v>
      </c>
      <c r="Q40" s="1" t="s">
        <v>20</v>
      </c>
      <c r="R40" s="1" t="s">
        <v>21</v>
      </c>
      <c r="S40" s="1" t="s">
        <v>22</v>
      </c>
      <c r="T40" s="1" t="s">
        <v>23</v>
      </c>
      <c r="U40" s="1" t="s">
        <v>24</v>
      </c>
      <c r="V40" s="1" t="s">
        <v>25</v>
      </c>
      <c r="W40" s="1" t="s">
        <v>26</v>
      </c>
      <c r="X40" s="1" t="s">
        <v>27</v>
      </c>
      <c r="Y40" s="1" t="s">
        <v>28</v>
      </c>
      <c r="Z40" s="1" t="s">
        <v>29</v>
      </c>
      <c r="AA40" s="1" t="s">
        <v>30</v>
      </c>
      <c r="AB40" s="1" t="s">
        <v>31</v>
      </c>
      <c r="AC40" s="1" t="s">
        <v>15</v>
      </c>
      <c r="AD40" s="1" t="s">
        <v>16</v>
      </c>
      <c r="AE40" s="1" t="s">
        <v>17</v>
      </c>
      <c r="AF40" s="1" t="s">
        <v>15</v>
      </c>
      <c r="AG40" s="1" t="s">
        <v>16</v>
      </c>
      <c r="AH40" s="1" t="s">
        <v>17</v>
      </c>
      <c r="AI40" s="1" t="s">
        <v>15</v>
      </c>
      <c r="AJ40" s="1" t="s">
        <v>16</v>
      </c>
      <c r="AK40" s="1" t="s">
        <v>17</v>
      </c>
      <c r="AL40" s="1" t="s">
        <v>64</v>
      </c>
      <c r="AM40" s="1" t="s">
        <v>65</v>
      </c>
      <c r="AN40" s="1" t="s">
        <v>66</v>
      </c>
      <c r="AO40" s="1" t="s">
        <v>67</v>
      </c>
      <c r="AP40" s="1" t="s">
        <v>68</v>
      </c>
      <c r="AQ40" s="1" t="s">
        <v>18</v>
      </c>
      <c r="AR40" s="1" t="s">
        <v>19</v>
      </c>
      <c r="AS40" s="1" t="s">
        <v>20</v>
      </c>
      <c r="AT40" s="1" t="s">
        <v>21</v>
      </c>
      <c r="AU40" s="1" t="s">
        <v>22</v>
      </c>
      <c r="AV40" s="1" t="s">
        <v>23</v>
      </c>
      <c r="AW40" s="1" t="s">
        <v>24</v>
      </c>
      <c r="AX40" s="1" t="s">
        <v>18</v>
      </c>
      <c r="AY40" s="1" t="s">
        <v>19</v>
      </c>
      <c r="AZ40" s="1" t="s">
        <v>20</v>
      </c>
      <c r="BA40" s="1" t="s">
        <v>21</v>
      </c>
      <c r="BB40" s="1" t="s">
        <v>22</v>
      </c>
      <c r="BC40" s="1" t="s">
        <v>23</v>
      </c>
      <c r="BD40" s="1" t="s">
        <v>24</v>
      </c>
      <c r="BE40" s="1" t="s">
        <v>64</v>
      </c>
      <c r="BF40" s="1" t="s">
        <v>65</v>
      </c>
      <c r="BG40" s="1" t="s">
        <v>69</v>
      </c>
      <c r="BH40" s="1" t="s">
        <v>70</v>
      </c>
      <c r="BI40" s="1" t="s">
        <v>71</v>
      </c>
      <c r="BJ40" s="1" t="s">
        <v>72</v>
      </c>
      <c r="BK40" s="1" t="s">
        <v>66</v>
      </c>
      <c r="BL40" s="1" t="s">
        <v>67</v>
      </c>
      <c r="BM40" s="1" t="s">
        <v>73</v>
      </c>
      <c r="BN40" s="1" t="s">
        <v>74</v>
      </c>
      <c r="BO40" s="1" t="s">
        <v>75</v>
      </c>
      <c r="BP40" s="1" t="s">
        <v>76</v>
      </c>
      <c r="BQ40" s="1" t="s">
        <v>68</v>
      </c>
      <c r="BR40" s="1" t="s">
        <v>25</v>
      </c>
      <c r="BS40" s="1" t="s">
        <v>26</v>
      </c>
      <c r="BT40" s="1" t="s">
        <v>27</v>
      </c>
      <c r="BU40" s="1" t="s">
        <v>28</v>
      </c>
      <c r="BV40" s="1" t="s">
        <v>29</v>
      </c>
      <c r="BW40" s="1" t="s">
        <v>30</v>
      </c>
      <c r="BX40" s="1" t="s">
        <v>31</v>
      </c>
      <c r="BY40" s="1" t="s">
        <v>25</v>
      </c>
      <c r="BZ40" s="1" t="s">
        <v>26</v>
      </c>
      <c r="CA40" s="1" t="s">
        <v>27</v>
      </c>
      <c r="CB40" s="1" t="s">
        <v>28</v>
      </c>
      <c r="CC40" s="1" t="s">
        <v>29</v>
      </c>
      <c r="CD40" s="1" t="s">
        <v>30</v>
      </c>
      <c r="CE40" s="1" t="s">
        <v>31</v>
      </c>
      <c r="CF40" s="1" t="s">
        <v>77</v>
      </c>
      <c r="CG40" s="1" t="s">
        <v>64</v>
      </c>
      <c r="CH40" s="1" t="s">
        <v>65</v>
      </c>
      <c r="CI40" s="1" t="s">
        <v>69</v>
      </c>
      <c r="CJ40" s="1" t="s">
        <v>70</v>
      </c>
      <c r="CK40" s="1" t="s">
        <v>71</v>
      </c>
      <c r="CL40" s="1" t="s">
        <v>72</v>
      </c>
      <c r="CM40" s="1" t="s">
        <v>66</v>
      </c>
      <c r="CN40" s="1" t="s">
        <v>67</v>
      </c>
      <c r="CO40" s="1" t="s">
        <v>73</v>
      </c>
      <c r="CP40" s="1" t="s">
        <v>74</v>
      </c>
      <c r="CQ40" s="1" t="s">
        <v>75</v>
      </c>
      <c r="CR40" s="1" t="s">
        <v>76</v>
      </c>
      <c r="CS40" s="1" t="s">
        <v>68</v>
      </c>
      <c r="DH40" s="1" t="s">
        <v>15</v>
      </c>
      <c r="DI40" s="1" t="s">
        <v>16</v>
      </c>
      <c r="DJ40" s="1" t="s">
        <v>17</v>
      </c>
      <c r="DK40" s="1" t="s">
        <v>18</v>
      </c>
      <c r="DL40" s="1" t="s">
        <v>19</v>
      </c>
      <c r="DM40" s="1" t="s">
        <v>20</v>
      </c>
      <c r="DN40" s="1" t="s">
        <v>21</v>
      </c>
      <c r="DO40" s="1" t="s">
        <v>22</v>
      </c>
      <c r="DP40" s="1" t="s">
        <v>23</v>
      </c>
      <c r="DQ40" s="1" t="s">
        <v>24</v>
      </c>
      <c r="DR40" s="1" t="s">
        <v>25</v>
      </c>
      <c r="DS40" s="1" t="s">
        <v>26</v>
      </c>
      <c r="DT40" s="1" t="s">
        <v>27</v>
      </c>
      <c r="DU40" s="1" t="s">
        <v>28</v>
      </c>
      <c r="DV40" s="1" t="s">
        <v>29</v>
      </c>
      <c r="DW40" s="1" t="s">
        <v>30</v>
      </c>
      <c r="DX40" s="1" t="s">
        <v>31</v>
      </c>
      <c r="DY40" s="1" t="s">
        <v>15</v>
      </c>
      <c r="DZ40" s="1" t="s">
        <v>16</v>
      </c>
      <c r="EA40" s="1" t="s">
        <v>17</v>
      </c>
      <c r="EB40" s="1" t="s">
        <v>15</v>
      </c>
      <c r="EC40" s="1" t="s">
        <v>16</v>
      </c>
      <c r="ED40" s="1" t="s">
        <v>17</v>
      </c>
      <c r="EE40" s="1" t="s">
        <v>15</v>
      </c>
      <c r="EF40" s="1" t="s">
        <v>16</v>
      </c>
      <c r="EG40" s="1" t="s">
        <v>17</v>
      </c>
      <c r="EH40" s="1" t="s">
        <v>18</v>
      </c>
      <c r="EI40" s="1" t="s">
        <v>19</v>
      </c>
      <c r="EJ40" s="1" t="s">
        <v>20</v>
      </c>
      <c r="EK40" s="1" t="s">
        <v>21</v>
      </c>
      <c r="EL40" s="1" t="s">
        <v>22</v>
      </c>
      <c r="EM40" s="1" t="s">
        <v>23</v>
      </c>
      <c r="EN40" s="1" t="s">
        <v>24</v>
      </c>
      <c r="EO40" s="1" t="s">
        <v>23</v>
      </c>
      <c r="EP40" s="1" t="s">
        <v>23</v>
      </c>
      <c r="EQ40" s="1" t="s">
        <v>25</v>
      </c>
      <c r="ER40" s="1" t="s">
        <v>26</v>
      </c>
      <c r="ES40" s="1" t="s">
        <v>27</v>
      </c>
      <c r="ET40" s="1" t="s">
        <v>28</v>
      </c>
      <c r="EU40" s="1" t="s">
        <v>29</v>
      </c>
      <c r="EV40" s="1" t="s">
        <v>30</v>
      </c>
      <c r="EW40" s="1" t="s">
        <v>31</v>
      </c>
      <c r="EX40" s="1" t="s">
        <v>25</v>
      </c>
      <c r="EY40" s="1" t="s">
        <v>26</v>
      </c>
      <c r="EZ40" s="1" t="s">
        <v>27</v>
      </c>
      <c r="FA40" s="1" t="s">
        <v>28</v>
      </c>
      <c r="FB40" s="1" t="s">
        <v>29</v>
      </c>
      <c r="FC40" s="1" t="s">
        <v>30</v>
      </c>
      <c r="FD40" s="1" t="s">
        <v>31</v>
      </c>
      <c r="FE40" s="1" t="s">
        <v>25</v>
      </c>
      <c r="FF40" s="1" t="s">
        <v>26</v>
      </c>
      <c r="FG40" s="1" t="s">
        <v>27</v>
      </c>
      <c r="FH40" s="1" t="s">
        <v>28</v>
      </c>
      <c r="FI40" s="1" t="s">
        <v>29</v>
      </c>
      <c r="FJ40" s="1" t="s">
        <v>30</v>
      </c>
      <c r="FK40" s="1" t="s">
        <v>31</v>
      </c>
      <c r="GJ40" s="1" t="s">
        <v>15</v>
      </c>
      <c r="GK40" s="1" t="s">
        <v>16</v>
      </c>
      <c r="GL40" s="1" t="s">
        <v>17</v>
      </c>
      <c r="GM40" s="1" t="s">
        <v>15</v>
      </c>
      <c r="GN40" s="1" t="s">
        <v>16</v>
      </c>
      <c r="GO40" s="1" t="s">
        <v>17</v>
      </c>
      <c r="GP40" s="1" t="s">
        <v>15</v>
      </c>
      <c r="GQ40" s="1" t="s">
        <v>16</v>
      </c>
      <c r="GR40" s="1" t="s">
        <v>17</v>
      </c>
      <c r="GS40" s="1" t="s">
        <v>18</v>
      </c>
      <c r="GT40" s="1" t="s">
        <v>19</v>
      </c>
      <c r="GU40" s="1" t="s">
        <v>20</v>
      </c>
      <c r="GV40" s="1" t="s">
        <v>21</v>
      </c>
      <c r="GW40" s="1" t="s">
        <v>22</v>
      </c>
      <c r="GX40" s="1" t="s">
        <v>23</v>
      </c>
      <c r="GY40" s="1" t="s">
        <v>24</v>
      </c>
      <c r="GZ40" s="1" t="s">
        <v>18</v>
      </c>
      <c r="HA40" s="1" t="s">
        <v>19</v>
      </c>
      <c r="HB40" s="1" t="s">
        <v>20</v>
      </c>
      <c r="HC40" s="1" t="s">
        <v>21</v>
      </c>
      <c r="HD40" s="1" t="s">
        <v>22</v>
      </c>
      <c r="HE40" s="1" t="s">
        <v>23</v>
      </c>
      <c r="HF40" s="1" t="s">
        <v>24</v>
      </c>
      <c r="HG40" s="1" t="s">
        <v>25</v>
      </c>
      <c r="HH40" s="1" t="s">
        <v>26</v>
      </c>
      <c r="HI40" s="1" t="s">
        <v>27</v>
      </c>
      <c r="HJ40" s="1" t="s">
        <v>28</v>
      </c>
      <c r="HK40" s="1" t="s">
        <v>29</v>
      </c>
      <c r="HL40" s="1" t="s">
        <v>30</v>
      </c>
      <c r="HM40" s="1" t="s">
        <v>31</v>
      </c>
      <c r="HN40" s="1" t="s">
        <v>77</v>
      </c>
      <c r="HO40" s="1" t="s">
        <v>25</v>
      </c>
      <c r="HP40" s="1" t="s">
        <v>26</v>
      </c>
      <c r="HQ40" s="1" t="s">
        <v>27</v>
      </c>
      <c r="HR40" s="1" t="s">
        <v>28</v>
      </c>
      <c r="HS40" s="1" t="s">
        <v>29</v>
      </c>
      <c r="HT40" s="1" t="s">
        <v>30</v>
      </c>
      <c r="HU40" s="1" t="s">
        <v>31</v>
      </c>
    </row>
    <row r="41" customFormat="false" ht="14.25" hidden="false" customHeight="false" outlineLevel="0" collapsed="false">
      <c r="A41" s="1" t="s">
        <v>32</v>
      </c>
      <c r="C41" s="1" t="s">
        <v>33</v>
      </c>
      <c r="D41" s="1" t="n">
        <v>22</v>
      </c>
      <c r="E41" s="1" t="n">
        <v>160</v>
      </c>
      <c r="F41" s="1" t="n">
        <v>48</v>
      </c>
      <c r="G41" s="1" t="n">
        <f aca="false">F41/E41/E41*10000</f>
        <v>18.75</v>
      </c>
      <c r="H41" s="1" t="n">
        <v>10</v>
      </c>
      <c r="I41" s="1" t="n">
        <f aca="false">H41/35*20</f>
        <v>5.71428571428571</v>
      </c>
      <c r="J41" s="1" t="n">
        <f aca="false">I41*0.25</f>
        <v>1.42857142857143</v>
      </c>
      <c r="K41" s="1" t="n">
        <f aca="false">J41/AW41</f>
        <v>8.91000891000891</v>
      </c>
      <c r="L41" s="1" t="n">
        <v>0.272</v>
      </c>
      <c r="M41" s="1" t="n">
        <v>0.213</v>
      </c>
      <c r="N41" s="1" t="n">
        <f aca="false">AVERAGE(L41:M41)</f>
        <v>0.2425</v>
      </c>
      <c r="O41" s="1" t="n">
        <v>0.276</v>
      </c>
      <c r="P41" s="1" t="n">
        <v>0.275</v>
      </c>
      <c r="Q41" s="1" t="n">
        <v>0.33</v>
      </c>
      <c r="R41" s="1" t="n">
        <v>0.257</v>
      </c>
      <c r="S41" s="1" t="n">
        <v>0.217</v>
      </c>
      <c r="T41" s="1" t="n">
        <v>0.127</v>
      </c>
      <c r="U41" s="1" t="n">
        <f aca="false">AVERAGE(O41:T41)</f>
        <v>0.247</v>
      </c>
      <c r="V41" s="1" t="n">
        <v>0.384</v>
      </c>
      <c r="W41" s="1" t="n">
        <v>0.295</v>
      </c>
      <c r="X41" s="1" t="n">
        <v>0.343</v>
      </c>
      <c r="Y41" s="1" t="n">
        <v>0.343</v>
      </c>
      <c r="Z41" s="1" t="n">
        <v>0.357</v>
      </c>
      <c r="AA41" s="1" t="n">
        <v>0.316</v>
      </c>
      <c r="AB41" s="1" t="n">
        <f aca="false">AVERAGE(V41:AA41)</f>
        <v>0.339666666666667</v>
      </c>
      <c r="AC41" s="1" t="n">
        <v>0.087</v>
      </c>
      <c r="AD41" s="1" t="n">
        <v>0.106</v>
      </c>
      <c r="AE41" s="1" t="n">
        <f aca="false">AVERAGE(AC41:AD41)</f>
        <v>0.0965</v>
      </c>
      <c r="AF41" s="1" t="n">
        <f aca="false">AC41*EE41</f>
        <v>4.35</v>
      </c>
      <c r="AG41" s="1" t="n">
        <f aca="false">AD41*EF41</f>
        <v>4.31851851851852</v>
      </c>
      <c r="AH41" s="1" t="n">
        <f aca="false">AVERAGE(AF41:AG41)</f>
        <v>4.33425925925926</v>
      </c>
      <c r="AI41" s="1" t="n">
        <f aca="false">1/AC41</f>
        <v>11.4942528735632</v>
      </c>
      <c r="AJ41" s="1" t="n">
        <f aca="false">1/AD41</f>
        <v>9.43396226415094</v>
      </c>
      <c r="AK41" s="1" t="n">
        <f aca="false">AVERAGE(AI41:AJ41)</f>
        <v>10.4641075688571</v>
      </c>
      <c r="AL41" s="1" t="n">
        <v>4.785</v>
      </c>
      <c r="AM41" s="1" t="n">
        <v>4.774</v>
      </c>
      <c r="AN41" s="1" t="n">
        <f aca="false">LOG((AL41-3.27)/(5.69-AL41))+6.75</f>
        <v>6.97376405363312</v>
      </c>
      <c r="AO41" s="1" t="n">
        <f aca="false">LOG((AM41-3.27)/(5.69-AM41))+6.75</f>
        <v>6.96535236258777</v>
      </c>
      <c r="AP41" s="1" t="n">
        <f aca="false">AVERAGE(AN41:AO41)</f>
        <v>6.96955820811045</v>
      </c>
      <c r="AQ41" s="1" t="n">
        <v>0.216</v>
      </c>
      <c r="AR41" s="1" t="n">
        <v>0.129</v>
      </c>
      <c r="AS41" s="1" t="n">
        <v>0.122</v>
      </c>
      <c r="AT41" s="1" t="n">
        <v>0.136</v>
      </c>
      <c r="AU41" s="1" t="n">
        <v>0.158</v>
      </c>
      <c r="AV41" s="1" t="n">
        <v>0.201</v>
      </c>
      <c r="AW41" s="1" t="n">
        <f aca="false">AVERAGE(AQ41:AV41)</f>
        <v>0.160333333333333</v>
      </c>
      <c r="AX41" s="1" t="n">
        <f aca="false">1/AQ41</f>
        <v>4.62962962962963</v>
      </c>
      <c r="AZ41" s="1" t="n">
        <v>7.35294117647059</v>
      </c>
      <c r="BB41" s="1" t="n">
        <f aca="false">1/AU41</f>
        <v>6.32911392405063</v>
      </c>
      <c r="BC41" s="1" t="n">
        <f aca="false">1/AV41</f>
        <v>4.97512437810945</v>
      </c>
      <c r="BD41" s="1" t="n">
        <f aca="false">AVERAGE(AX41:BC41)</f>
        <v>5.82170227706508</v>
      </c>
      <c r="BE41" s="1" t="n">
        <v>4.805</v>
      </c>
      <c r="BF41" s="1" t="n">
        <v>4.849</v>
      </c>
      <c r="BG41" s="1" t="n">
        <v>4.889</v>
      </c>
      <c r="BH41" s="1" t="n">
        <v>4.833</v>
      </c>
      <c r="BI41" s="1" t="n">
        <v>4.832</v>
      </c>
      <c r="BK41" s="1" t="n">
        <f aca="false">LOG((BE41-3.27)/(5.69-BE41))+6.75</f>
        <v>6.98916510911538</v>
      </c>
      <c r="BL41" s="1" t="n">
        <f aca="false">LOG((BF41-3.27)/(5.69-BF41))+6.75</f>
        <v>7.02358613421038</v>
      </c>
      <c r="BM41" s="1" t="n">
        <f aca="false">LOG((BG41-3.27)/(5.69-BG41))+6.75</f>
        <v>7.05561433266914</v>
      </c>
      <c r="BN41" s="1" t="n">
        <f aca="false">LOG((BH41-3.27)/(5.69-BH41))+6.75</f>
        <v>7.01097815609599</v>
      </c>
      <c r="BO41" s="1" t="n">
        <f aca="false">LOG((BI41-3.27)/(5.69-BI41))+6.75</f>
        <v>7.01019374169258</v>
      </c>
      <c r="BQ41" s="1" t="n">
        <f aca="false">AVERAGE(BK41:BP41)</f>
        <v>7.01790749475669</v>
      </c>
      <c r="BR41" s="1" t="n">
        <v>0.182</v>
      </c>
      <c r="BS41" s="1" t="n">
        <v>0.102</v>
      </c>
      <c r="BT41" s="1" t="n">
        <v>0.072</v>
      </c>
      <c r="BU41" s="1" t="n">
        <v>0.138</v>
      </c>
      <c r="BV41" s="1" t="n">
        <v>0.103</v>
      </c>
      <c r="BW41" s="1" t="n">
        <v>0.077</v>
      </c>
      <c r="BX41" s="1" t="n">
        <f aca="false">AVERAGE(BR41:BW41)</f>
        <v>0.112333333333333</v>
      </c>
      <c r="BY41" s="1" t="n">
        <f aca="false">1/BR41</f>
        <v>5.49450549450549</v>
      </c>
      <c r="BZ41" s="1" t="n">
        <f aca="false">1/BS41</f>
        <v>9.80392156862745</v>
      </c>
      <c r="CA41" s="1" t="n">
        <f aca="false">1/BT41</f>
        <v>13.8888888888889</v>
      </c>
      <c r="CB41" s="1" t="n">
        <f aca="false">1/BU41</f>
        <v>7.2463768115942</v>
      </c>
      <c r="CC41" s="1" t="n">
        <f aca="false">1/BV41</f>
        <v>9.70873786407767</v>
      </c>
      <c r="CD41" s="1" t="n">
        <f aca="false">1/BW41</f>
        <v>12.987012987013</v>
      </c>
      <c r="CE41" s="1" t="n">
        <f aca="false">AVERAGE(BY41:CD41)</f>
        <v>9.85490726911778</v>
      </c>
      <c r="CF41" s="1" t="n">
        <f aca="false">BR41*FE41</f>
        <v>5.05555555555556</v>
      </c>
      <c r="CH41" s="1" t="n">
        <v>4.78</v>
      </c>
      <c r="CI41" s="1" t="n">
        <v>4.789</v>
      </c>
      <c r="CJ41" s="1" t="n">
        <v>4.742</v>
      </c>
      <c r="CN41" s="1" t="n">
        <f aca="false">LOG((CH41-3.27)/(5.69-CH41))+6.75</f>
        <v>6.96993555497208</v>
      </c>
      <c r="CO41" s="1" t="n">
        <f aca="false">LOG((CI41-3.27)/(5.69-CI41))+6.75</f>
        <v>6.97683298288372</v>
      </c>
      <c r="CP41" s="1" t="n">
        <f aca="false">LOG((CJ41-3.27)/(5.69-CJ41))+6.75</f>
        <v>6.94109947266341</v>
      </c>
      <c r="CS41" s="1" t="n">
        <f aca="false">AVERAGE(CM41:CR41)</f>
        <v>6.96262267017307</v>
      </c>
      <c r="DH41" s="1" t="n">
        <v>0.198</v>
      </c>
      <c r="DI41" s="1" t="n">
        <v>0.192</v>
      </c>
      <c r="DJ41" s="1" t="n">
        <f aca="false">AVERAGE(DH41:DI41)</f>
        <v>0.195</v>
      </c>
      <c r="DK41" s="1" t="n">
        <v>0.226</v>
      </c>
      <c r="DL41" s="1" t="n">
        <v>0.171</v>
      </c>
      <c r="DM41" s="1" t="n">
        <v>0.23</v>
      </c>
      <c r="DN41" s="1" t="n">
        <v>0.202</v>
      </c>
      <c r="DO41" s="1" t="n">
        <v>0.247</v>
      </c>
      <c r="DP41" s="1" t="n">
        <v>0.219</v>
      </c>
      <c r="DQ41" s="1" t="n">
        <f aca="false">AVERAGE(DK41:DP41)</f>
        <v>0.215833333333333</v>
      </c>
      <c r="DS41" s="1" t="n">
        <v>0.237</v>
      </c>
      <c r="DU41" s="1" t="n">
        <v>0.26</v>
      </c>
      <c r="DV41" s="1" t="n">
        <v>0.214</v>
      </c>
      <c r="DW41" s="1" t="n">
        <v>0.239</v>
      </c>
      <c r="DX41" s="1" t="n">
        <f aca="false">AVERAGE(DR41:DW41)</f>
        <v>0.2375</v>
      </c>
      <c r="DY41" s="1" t="n">
        <v>0.11</v>
      </c>
      <c r="DZ41" s="1" t="n">
        <v>0.135</v>
      </c>
      <c r="EA41" s="1" t="n">
        <f aca="false">AVERAGE(DY41:DZ41)</f>
        <v>0.1225</v>
      </c>
      <c r="EB41" s="1" t="n">
        <f aca="false">1/DY41</f>
        <v>9.09090909090909</v>
      </c>
      <c r="EC41" s="1" t="n">
        <f aca="false">1/DZ41</f>
        <v>7.40740740740741</v>
      </c>
      <c r="ED41" s="1" t="n">
        <f aca="false">AVERAGE(EB41:EC41)</f>
        <v>8.24915824915825</v>
      </c>
      <c r="EE41" s="1" t="n">
        <f aca="false">EB41*5.5</f>
        <v>50</v>
      </c>
      <c r="EF41" s="1" t="n">
        <f aca="false">EC41*5.5</f>
        <v>40.7407407407407</v>
      </c>
      <c r="EG41" s="1" t="n">
        <f aca="false">AVERAGE(EE41:EF41)</f>
        <v>45.3703703703704</v>
      </c>
      <c r="EH41" s="1" t="n">
        <v>0.122</v>
      </c>
      <c r="EI41" s="1" t="n">
        <v>0.172</v>
      </c>
      <c r="EJ41" s="1" t="n">
        <v>0.157</v>
      </c>
      <c r="EK41" s="1" t="n">
        <v>0.094</v>
      </c>
      <c r="EL41" s="1" t="n">
        <v>0.068</v>
      </c>
      <c r="EM41" s="1" t="n">
        <v>0.171</v>
      </c>
      <c r="EN41" s="1" t="n">
        <f aca="false">AVERAGE(EH41:EM41)</f>
        <v>0.130666666666667</v>
      </c>
      <c r="EO41" s="1" t="n">
        <f aca="false">1/EM41</f>
        <v>5.84795321637427</v>
      </c>
      <c r="EP41" s="1" t="n">
        <f aca="false">EO41*5.5</f>
        <v>32.1637426900585</v>
      </c>
      <c r="EQ41" s="1" t="n">
        <v>0.198</v>
      </c>
      <c r="ER41" s="1" t="n">
        <v>0.178</v>
      </c>
      <c r="ES41" s="1" t="n">
        <v>0.118</v>
      </c>
      <c r="ET41" s="1" t="n">
        <v>0.168</v>
      </c>
      <c r="EU41" s="1" t="n">
        <v>0.183</v>
      </c>
      <c r="EV41" s="1" t="n">
        <v>0.148</v>
      </c>
      <c r="EW41" s="1" t="n">
        <f aca="false">AVERAGE(EQ41:EV41)</f>
        <v>0.1655</v>
      </c>
      <c r="EX41" s="1" t="n">
        <f aca="false">1/EQ41</f>
        <v>5.05050505050505</v>
      </c>
      <c r="EY41" s="1" t="n">
        <f aca="false">1/ER41</f>
        <v>5.61797752808989</v>
      </c>
      <c r="EZ41" s="1" t="n">
        <f aca="false">1/ES41</f>
        <v>8.47457627118644</v>
      </c>
      <c r="FA41" s="1" t="n">
        <f aca="false">1/ET41</f>
        <v>5.95238095238095</v>
      </c>
      <c r="FB41" s="1" t="n">
        <f aca="false">1/EU41</f>
        <v>5.46448087431694</v>
      </c>
      <c r="FC41" s="1" t="n">
        <f aca="false">1/EV41</f>
        <v>6.75675675675676</v>
      </c>
      <c r="FD41" s="1" t="n">
        <f aca="false">AVERAGE(EX41:FC41)</f>
        <v>6.21944623887267</v>
      </c>
      <c r="FE41" s="1" t="n">
        <f aca="false">EX41*5.5</f>
        <v>27.7777777777778</v>
      </c>
      <c r="FF41" s="1" t="n">
        <f aca="false">EY41*5.5</f>
        <v>30.8988764044944</v>
      </c>
      <c r="FG41" s="1" t="n">
        <f aca="false">EZ41*5.5</f>
        <v>46.6101694915254</v>
      </c>
      <c r="FH41" s="1" t="n">
        <f aca="false">FA41*5.5</f>
        <v>32.7380952380952</v>
      </c>
      <c r="FI41" s="1" t="n">
        <f aca="false">FB41*5.5</f>
        <v>30.0546448087432</v>
      </c>
      <c r="FJ41" s="1" t="n">
        <f aca="false">FC41*5.5</f>
        <v>37.1621621621622</v>
      </c>
      <c r="FK41" s="1" t="n">
        <f aca="false">AVERAGE(FE41:FJ41)</f>
        <v>34.2069543137997</v>
      </c>
      <c r="GJ41" s="1" t="n">
        <f aca="false">L41+DH41+DY41</f>
        <v>0.58</v>
      </c>
      <c r="GK41" s="1" t="n">
        <f aca="false">M41+DI41+DZ41</f>
        <v>0.54</v>
      </c>
      <c r="GL41" s="1" t="n">
        <f aca="false">AVERAGE(GJ41:GK41)</f>
        <v>0.56</v>
      </c>
      <c r="GM41" s="1" t="n">
        <f aca="false">1/GJ41</f>
        <v>1.72413793103448</v>
      </c>
      <c r="GN41" s="1" t="n">
        <f aca="false">1/GK41</f>
        <v>1.85185185185185</v>
      </c>
      <c r="GO41" s="1" t="n">
        <f aca="false">AVERAGE(GM41:GN41)</f>
        <v>1.78799489144317</v>
      </c>
      <c r="GP41" s="1" t="n">
        <f aca="false">GJ41*EE41</f>
        <v>29</v>
      </c>
      <c r="GQ41" s="1" t="n">
        <f aca="false">GK41*EF41</f>
        <v>22</v>
      </c>
      <c r="GR41" s="1" t="n">
        <f aca="false">AVERAGE(GP41:GQ41)</f>
        <v>25.5</v>
      </c>
      <c r="GS41" s="1" t="n">
        <f aca="false">O41+DK41+EH41</f>
        <v>0.624</v>
      </c>
      <c r="GT41" s="1" t="n">
        <f aca="false">P41+DL41+EI41</f>
        <v>0.618</v>
      </c>
      <c r="GU41" s="1" t="n">
        <f aca="false">Q41+DM41+EJ41</f>
        <v>0.717</v>
      </c>
      <c r="GV41" s="1" t="n">
        <f aca="false">R41+DN41+EK41</f>
        <v>0.553</v>
      </c>
      <c r="GW41" s="1" t="n">
        <f aca="false">S41+DO41+EL41</f>
        <v>0.532</v>
      </c>
      <c r="GX41" s="1" t="n">
        <f aca="false">T41+DP41+EM41</f>
        <v>0.517</v>
      </c>
      <c r="GY41" s="1" t="n">
        <f aca="false">AVERAGE(GS41:GX41)</f>
        <v>0.5935</v>
      </c>
      <c r="GZ41" s="1" t="n">
        <f aca="false">1/GS41</f>
        <v>1.6025641025641</v>
      </c>
      <c r="HA41" s="1" t="n">
        <f aca="false">1/GT41</f>
        <v>1.61812297734628</v>
      </c>
      <c r="HB41" s="1" t="n">
        <f aca="false">1/GU41</f>
        <v>1.39470013947001</v>
      </c>
      <c r="HC41" s="1" t="n">
        <f aca="false">1/GV41</f>
        <v>1.80831826401447</v>
      </c>
      <c r="HD41" s="1" t="n">
        <f aca="false">1/GW41</f>
        <v>1.8796992481203</v>
      </c>
      <c r="HE41" s="1" t="n">
        <f aca="false">1/GX41</f>
        <v>1.93423597678917</v>
      </c>
      <c r="HF41" s="1" t="n">
        <f aca="false">AVERAGE(GZ41:HE41)</f>
        <v>1.70627345138406</v>
      </c>
      <c r="HG41" s="1" t="n">
        <f aca="false">V41+DR41+EQ41</f>
        <v>0.582</v>
      </c>
      <c r="HH41" s="1" t="n">
        <f aca="false">W41+DS41+ER41</f>
        <v>0.71</v>
      </c>
      <c r="HI41" s="1" t="n">
        <f aca="false">X41+DT41+ES41</f>
        <v>0.461</v>
      </c>
      <c r="HJ41" s="1" t="n">
        <f aca="false">Y41+DU41+ET41</f>
        <v>0.771</v>
      </c>
      <c r="HK41" s="1" t="n">
        <f aca="false">Z41+DV41+EU41</f>
        <v>0.754</v>
      </c>
      <c r="HL41" s="1" t="n">
        <f aca="false">AA41+DW41+EV41</f>
        <v>0.703</v>
      </c>
      <c r="HM41" s="1" t="n">
        <f aca="false">AVERAGE(HG41:HL41)</f>
        <v>0.6635</v>
      </c>
      <c r="HN41" s="1" t="n">
        <f aca="false">HG41*FE41</f>
        <v>16.1666666666667</v>
      </c>
      <c r="HO41" s="1" t="n">
        <f aca="false">1/HG41</f>
        <v>1.71821305841924</v>
      </c>
      <c r="HP41" s="1" t="n">
        <f aca="false">1/HH41</f>
        <v>1.40845070422535</v>
      </c>
      <c r="HQ41" s="1" t="n">
        <f aca="false">1/HI41</f>
        <v>2.16919739696312</v>
      </c>
      <c r="HR41" s="1" t="n">
        <f aca="false">1/HJ41</f>
        <v>1.2970168612192</v>
      </c>
      <c r="HS41" s="1" t="n">
        <f aca="false">1/HK41</f>
        <v>1.3262599469496</v>
      </c>
      <c r="HT41" s="1" t="n">
        <f aca="false">1/HL41</f>
        <v>1.42247510668563</v>
      </c>
    </row>
    <row r="42" customFormat="false" ht="14.25" hidden="false" customHeight="false" outlineLevel="0" collapsed="false">
      <c r="A42" s="1" t="s">
        <v>39</v>
      </c>
      <c r="C42" s="1" t="s">
        <v>33</v>
      </c>
      <c r="D42" s="1" t="n">
        <v>24</v>
      </c>
      <c r="E42" s="1" t="n">
        <v>155</v>
      </c>
      <c r="F42" s="1" t="n">
        <v>52</v>
      </c>
      <c r="G42" s="1" t="n">
        <f aca="false">F42/E42/E42*10000</f>
        <v>21.6441207075963</v>
      </c>
      <c r="H42" s="1" t="n">
        <v>11</v>
      </c>
      <c r="I42" s="1" t="n">
        <f aca="false">H42/35*20</f>
        <v>6.28571428571429</v>
      </c>
      <c r="J42" s="1" t="n">
        <f aca="false">I42*0.25</f>
        <v>1.57142857142857</v>
      </c>
      <c r="K42" s="1" t="n">
        <f aca="false">J42/AW42</f>
        <v>7.44047619047619</v>
      </c>
      <c r="L42" s="1" t="n">
        <v>0.258</v>
      </c>
      <c r="M42" s="1" t="n">
        <v>0.211</v>
      </c>
      <c r="N42" s="1" t="n">
        <f aca="false">AVERAGE(L42:M42)</f>
        <v>0.2345</v>
      </c>
      <c r="O42" s="1" t="n">
        <v>0.164</v>
      </c>
      <c r="P42" s="1" t="n">
        <v>0.24</v>
      </c>
      <c r="Q42" s="1" t="n">
        <v>0.273</v>
      </c>
      <c r="R42" s="1" t="n">
        <v>0.325</v>
      </c>
      <c r="S42" s="1" t="n">
        <v>0.283</v>
      </c>
      <c r="T42" s="1" t="n">
        <v>0.247</v>
      </c>
      <c r="U42" s="1" t="n">
        <f aca="false">AVERAGE(O42:T42)</f>
        <v>0.255333333333333</v>
      </c>
      <c r="V42" s="1" t="n">
        <v>0.238</v>
      </c>
      <c r="W42" s="1" t="n">
        <v>0.304</v>
      </c>
      <c r="X42" s="1" t="n">
        <v>0.202</v>
      </c>
      <c r="Y42" s="1" t="n">
        <v>0.202</v>
      </c>
      <c r="Z42" s="1" t="n">
        <v>0.25</v>
      </c>
      <c r="AA42" s="1" t="n">
        <v>0.251</v>
      </c>
      <c r="AB42" s="1" t="n">
        <f aca="false">AVERAGE(V42:AA42)</f>
        <v>0.241166666666667</v>
      </c>
      <c r="AC42" s="1" t="n">
        <v>0.123</v>
      </c>
      <c r="AD42" s="1" t="n">
        <v>0.114</v>
      </c>
      <c r="AE42" s="1" t="n">
        <f aca="false">AVERAGE(AC42:AD42)</f>
        <v>0.1185</v>
      </c>
      <c r="AF42" s="1" t="n">
        <f aca="false">AC42*EE42</f>
        <v>5.59090909090909</v>
      </c>
      <c r="AG42" s="1" t="n">
        <f aca="false">AD42*EF42</f>
        <v>5.91509433962264</v>
      </c>
      <c r="AH42" s="1" t="n">
        <f aca="false">AVERAGE(AF42:AG42)</f>
        <v>5.75300171526587</v>
      </c>
      <c r="AI42" s="1" t="n">
        <f aca="false">1/AC42</f>
        <v>8.13008130081301</v>
      </c>
      <c r="AJ42" s="1" t="n">
        <f aca="false">1/AD42</f>
        <v>8.7719298245614</v>
      </c>
      <c r="AK42" s="1" t="n">
        <f aca="false">AVERAGE(AI42:AJ42)</f>
        <v>8.45100556268721</v>
      </c>
      <c r="AL42" s="1" t="n">
        <v>4.778</v>
      </c>
      <c r="AN42" s="1" t="n">
        <f aca="false">LOG((AL42-3.27)/(5.69-AL42))+6.75</f>
        <v>6.96840650320534</v>
      </c>
      <c r="AP42" s="1" t="n">
        <f aca="false">AVERAGE(AN42:AO42)</f>
        <v>6.96840650320534</v>
      </c>
      <c r="AQ42" s="1" t="n">
        <v>0.196</v>
      </c>
      <c r="AR42" s="1" t="n">
        <v>0.186</v>
      </c>
      <c r="AS42" s="1" t="n">
        <v>0.235</v>
      </c>
      <c r="AT42" s="1" t="n">
        <v>0.136</v>
      </c>
      <c r="AU42" s="1" t="n">
        <v>0.303</v>
      </c>
      <c r="AW42" s="1" t="n">
        <f aca="false">AVERAGE(AQ42:AV42)</f>
        <v>0.2112</v>
      </c>
      <c r="AX42" s="1" t="n">
        <f aca="false">1/AQ42</f>
        <v>5.10204081632653</v>
      </c>
      <c r="AY42" s="1" t="n">
        <f aca="false">1/AR42</f>
        <v>5.37634408602151</v>
      </c>
      <c r="AZ42" s="1" t="n">
        <v>7.35294117647059</v>
      </c>
      <c r="BA42" s="1" t="n">
        <v>4.25531914893617</v>
      </c>
      <c r="BB42" s="1" t="n">
        <f aca="false">1/AU42</f>
        <v>3.3003300330033</v>
      </c>
      <c r="BD42" s="1" t="n">
        <f aca="false">AVERAGE(AX42:BC42)</f>
        <v>5.07739505215162</v>
      </c>
      <c r="BE42" s="1" t="n">
        <v>4.847</v>
      </c>
      <c r="BF42" s="1" t="n">
        <v>4.85</v>
      </c>
      <c r="BG42" s="1" t="n">
        <v>4.847</v>
      </c>
      <c r="BH42" s="1" t="n">
        <v>4.846</v>
      </c>
      <c r="BI42" s="1" t="n">
        <v>4.811</v>
      </c>
      <c r="BJ42" s="1" t="n">
        <v>4.83</v>
      </c>
      <c r="BK42" s="1" t="n">
        <f aca="false">LOG((BE42-3.27)/(5.69-BE42))+6.75</f>
        <v>7.02200411870416</v>
      </c>
      <c r="BL42" s="1" t="n">
        <f aca="false">LOG((BF42-3.27)/(5.69-BF42))+6.75</f>
        <v>7.02437780089254</v>
      </c>
      <c r="BM42" s="1" t="n">
        <f aca="false">LOG((BG42-3.27)/(5.69-BG42))+6.75</f>
        <v>7.02200411870416</v>
      </c>
      <c r="BN42" s="1" t="n">
        <f aca="false">LOG((BH42-3.27)/(5.69-BH42))+6.75</f>
        <v>7.02121376652788</v>
      </c>
      <c r="BO42" s="1" t="n">
        <f aca="false">LOG((BI42-3.27)/(5.69-BI42))+6.75</f>
        <v>6.99381376364465</v>
      </c>
      <c r="BP42" s="1" t="n">
        <f aca="false">LOG((BJ42-3.27)/(5.69-BJ42))+6.75</f>
        <v>7.00862614711089</v>
      </c>
      <c r="BQ42" s="1" t="n">
        <f aca="false">AVERAGE(BK42:BP42)</f>
        <v>7.01533995259738</v>
      </c>
      <c r="BR42" s="1" t="n">
        <v>0.153</v>
      </c>
      <c r="BS42" s="1" t="n">
        <v>0.115</v>
      </c>
      <c r="BT42" s="1" t="n">
        <v>0.133</v>
      </c>
      <c r="BV42" s="1" t="n">
        <v>0.131</v>
      </c>
      <c r="BX42" s="1" t="n">
        <f aca="false">AVERAGE(BR42:BW42)</f>
        <v>0.133</v>
      </c>
      <c r="BY42" s="1" t="n">
        <f aca="false">1/BR42</f>
        <v>6.5359477124183</v>
      </c>
      <c r="BZ42" s="1" t="n">
        <f aca="false">1/BS42</f>
        <v>8.69565217391304</v>
      </c>
      <c r="CA42" s="1" t="n">
        <f aca="false">1/BT42</f>
        <v>7.5187969924812</v>
      </c>
      <c r="CC42" s="1" t="n">
        <f aca="false">1/BV42</f>
        <v>7.63358778625954</v>
      </c>
      <c r="CE42" s="1" t="n">
        <f aca="false">AVERAGE(BY42:CD42)</f>
        <v>7.59599616626802</v>
      </c>
      <c r="CG42" s="1" t="n">
        <v>4.759</v>
      </c>
      <c r="CH42" s="1" t="n">
        <v>4.757</v>
      </c>
      <c r="CI42" s="1" t="n">
        <v>4.78</v>
      </c>
      <c r="CJ42" s="1" t="n">
        <v>4.762</v>
      </c>
      <c r="CK42" s="1" t="n">
        <v>4.765</v>
      </c>
      <c r="CL42" s="1" t="n">
        <v>4.737</v>
      </c>
      <c r="CM42" s="1" t="n">
        <f aca="false">LOG((CG42-3.27)/(5.69-CG42))+6.75</f>
        <v>6.95394501677083</v>
      </c>
      <c r="CN42" s="1" t="n">
        <f aca="false">LOG((CH42-3.27)/(5.69-CH42))+6.75</f>
        <v>6.95242932477545</v>
      </c>
      <c r="CO42" s="1" t="n">
        <f aca="false">LOG((CI42-3.27)/(5.69-CI42))+6.75</f>
        <v>6.96993555497208</v>
      </c>
      <c r="CP42" s="1" t="n">
        <f aca="false">LOG((CJ42-3.27)/(5.69-CJ42))+6.75</f>
        <v>6.95622084691779</v>
      </c>
      <c r="CQ42" s="1" t="n">
        <f aca="false">LOG((CK42-3.27)/(5.69-CK42))+6.75</f>
        <v>6.95849945992142</v>
      </c>
      <c r="CR42" s="1" t="n">
        <f aca="false">LOG((CL42-3.27)/(5.69-CL42))+6.75</f>
        <v>6.93733721320496</v>
      </c>
      <c r="CS42" s="1" t="n">
        <f aca="false">AVERAGE(CM42:CR42)</f>
        <v>6.95472790276042</v>
      </c>
      <c r="DH42" s="1" t="n">
        <v>0.221</v>
      </c>
      <c r="DI42" s="1" t="n">
        <v>0.202</v>
      </c>
      <c r="DJ42" s="1" t="n">
        <f aca="false">AVERAGE(DH42:DI42)</f>
        <v>0.2115</v>
      </c>
      <c r="DK42" s="1" t="n">
        <v>0.243</v>
      </c>
      <c r="DL42" s="1" t="n">
        <v>0.189</v>
      </c>
      <c r="DM42" s="1" t="n">
        <v>0.243</v>
      </c>
      <c r="DN42" s="1" t="n">
        <v>0.245</v>
      </c>
      <c r="DO42" s="1" t="n">
        <v>0.244</v>
      </c>
      <c r="DP42" s="1" t="n">
        <v>0.272</v>
      </c>
      <c r="DQ42" s="1" t="n">
        <f aca="false">AVERAGE(DK42:DP42)</f>
        <v>0.239333333333333</v>
      </c>
      <c r="DR42" s="1" t="n">
        <v>0.213</v>
      </c>
      <c r="DS42" s="1" t="n">
        <v>0.249</v>
      </c>
      <c r="DT42" s="1" t="n">
        <v>0.233</v>
      </c>
      <c r="DU42" s="1" t="n">
        <v>0.217</v>
      </c>
      <c r="DV42" s="1" t="n">
        <v>0.207</v>
      </c>
      <c r="DW42" s="1" t="n">
        <v>0.225</v>
      </c>
      <c r="DX42" s="1" t="n">
        <f aca="false">AVERAGE(DR42:DW42)</f>
        <v>0.224</v>
      </c>
      <c r="DY42" s="1" t="n">
        <v>0.121</v>
      </c>
      <c r="DZ42" s="1" t="n">
        <v>0.106</v>
      </c>
      <c r="EA42" s="1" t="n">
        <f aca="false">AVERAGE(DY42:DZ42)</f>
        <v>0.1135</v>
      </c>
      <c r="EB42" s="1" t="n">
        <f aca="false">1/DY42</f>
        <v>8.26446280991736</v>
      </c>
      <c r="EC42" s="1" t="n">
        <f aca="false">1/DZ42</f>
        <v>9.43396226415094</v>
      </c>
      <c r="ED42" s="1" t="n">
        <f aca="false">AVERAGE(EB42:EC42)</f>
        <v>8.84921253703415</v>
      </c>
      <c r="EE42" s="1" t="n">
        <f aca="false">EB42*5.5</f>
        <v>45.4545454545455</v>
      </c>
      <c r="EF42" s="1" t="n">
        <f aca="false">EC42*5.5</f>
        <v>51.8867924528302</v>
      </c>
      <c r="EG42" s="1" t="n">
        <f aca="false">AVERAGE(EE42:EF42)</f>
        <v>48.6706689536878</v>
      </c>
      <c r="EH42" s="1" t="n">
        <v>0.096</v>
      </c>
      <c r="EI42" s="1" t="n">
        <v>0.058</v>
      </c>
      <c r="EJ42" s="1" t="n">
        <v>0.073</v>
      </c>
      <c r="EK42" s="1" t="n">
        <v>0.148</v>
      </c>
      <c r="EL42" s="1" t="n">
        <v>0.065</v>
      </c>
      <c r="EM42" s="1" t="n">
        <v>0.089</v>
      </c>
      <c r="EN42" s="1" t="n">
        <f aca="false">AVERAGE(EH42:EM42)</f>
        <v>0.0881666666666667</v>
      </c>
      <c r="EO42" s="1" t="n">
        <f aca="false">1/EM42</f>
        <v>11.2359550561798</v>
      </c>
      <c r="EP42" s="1" t="n">
        <f aca="false">EO42*5.5</f>
        <v>61.7977528089888</v>
      </c>
      <c r="EQ42" s="1" t="n">
        <v>0.087</v>
      </c>
      <c r="ER42" s="1" t="n">
        <v>0.088</v>
      </c>
      <c r="ES42" s="1" t="n">
        <v>0.121</v>
      </c>
      <c r="ET42" s="1" t="n">
        <v>0.111</v>
      </c>
      <c r="EU42" s="1" t="n">
        <v>0.08</v>
      </c>
      <c r="EV42" s="1" t="n">
        <v>0.127</v>
      </c>
      <c r="EW42" s="1" t="n">
        <f aca="false">AVERAGE(EQ42:EV42)</f>
        <v>0.102333333333333</v>
      </c>
      <c r="EX42" s="1" t="n">
        <f aca="false">1/EQ42</f>
        <v>11.4942528735632</v>
      </c>
      <c r="EY42" s="1" t="n">
        <f aca="false">1/ER42</f>
        <v>11.3636363636364</v>
      </c>
      <c r="EZ42" s="1" t="n">
        <f aca="false">1/ES42</f>
        <v>8.26446280991736</v>
      </c>
      <c r="FA42" s="1" t="n">
        <f aca="false">1/ET42</f>
        <v>9.00900900900901</v>
      </c>
      <c r="FB42" s="1" t="n">
        <f aca="false">1/EU42</f>
        <v>12.5</v>
      </c>
      <c r="FC42" s="1" t="n">
        <f aca="false">1/EV42</f>
        <v>7.8740157480315</v>
      </c>
      <c r="FD42" s="1" t="n">
        <f aca="false">AVERAGE(EX42:FC42)</f>
        <v>10.0842294673596</v>
      </c>
      <c r="FG42" s="1" t="n">
        <f aca="false">EZ42*5.5</f>
        <v>45.4545454545455</v>
      </c>
      <c r="FH42" s="1" t="n">
        <f aca="false">FA42*5.5</f>
        <v>49.5495495495496</v>
      </c>
      <c r="FI42" s="1" t="n">
        <f aca="false">FB42*5.5</f>
        <v>68.75</v>
      </c>
      <c r="FJ42" s="1" t="n">
        <f aca="false">FC42*5.5</f>
        <v>43.3070866141732</v>
      </c>
      <c r="FK42" s="1" t="n">
        <f aca="false">AVERAGE(FE42:FJ42)</f>
        <v>51.7652954045671</v>
      </c>
      <c r="GJ42" s="1" t="n">
        <f aca="false">L42+DH42+DY42</f>
        <v>0.6</v>
      </c>
      <c r="GK42" s="1" t="n">
        <f aca="false">M42+DI42+DZ42</f>
        <v>0.519</v>
      </c>
      <c r="GL42" s="1" t="n">
        <f aca="false">AVERAGE(GJ42:GK42)</f>
        <v>0.5595</v>
      </c>
      <c r="GM42" s="1" t="n">
        <f aca="false">1/GJ42</f>
        <v>1.66666666666667</v>
      </c>
      <c r="GN42" s="1" t="n">
        <f aca="false">1/GK42</f>
        <v>1.92678227360308</v>
      </c>
      <c r="GO42" s="1" t="n">
        <f aca="false">AVERAGE(GM42:GN42)</f>
        <v>1.79672447013487</v>
      </c>
      <c r="GP42" s="1" t="n">
        <f aca="false">GJ42*EE42</f>
        <v>27.2727272727273</v>
      </c>
      <c r="GQ42" s="1" t="n">
        <f aca="false">GK42*EF42</f>
        <v>26.9292452830189</v>
      </c>
      <c r="GR42" s="1" t="n">
        <f aca="false">AVERAGE(GP42:GQ42)</f>
        <v>27.1009862778731</v>
      </c>
      <c r="GS42" s="1" t="n">
        <f aca="false">O42+DK42+EH42</f>
        <v>0.503</v>
      </c>
      <c r="GT42" s="1" t="n">
        <f aca="false">P42+DL42+EI42</f>
        <v>0.487</v>
      </c>
      <c r="GU42" s="1" t="n">
        <f aca="false">Q42+DM42+EJ42</f>
        <v>0.589</v>
      </c>
      <c r="GV42" s="1" t="n">
        <f aca="false">R42+DN42+EK42</f>
        <v>0.718</v>
      </c>
      <c r="GW42" s="1" t="n">
        <f aca="false">S42+DO42+EL42</f>
        <v>0.592</v>
      </c>
      <c r="GX42" s="1" t="n">
        <f aca="false">T42+DP42+EM42</f>
        <v>0.608</v>
      </c>
      <c r="GY42" s="1" t="n">
        <f aca="false">AVERAGE(GS42:GX42)</f>
        <v>0.582833333333333</v>
      </c>
      <c r="GZ42" s="1" t="n">
        <f aca="false">1/GS42</f>
        <v>1.98807157057654</v>
      </c>
      <c r="HA42" s="1" t="n">
        <f aca="false">1/GT42</f>
        <v>2.05338809034908</v>
      </c>
      <c r="HB42" s="1" t="n">
        <f aca="false">1/GU42</f>
        <v>1.69779286926995</v>
      </c>
      <c r="HC42" s="1" t="n">
        <f aca="false">1/GV42</f>
        <v>1.39275766016713</v>
      </c>
      <c r="HD42" s="1" t="n">
        <f aca="false">1/GW42</f>
        <v>1.68918918918919</v>
      </c>
      <c r="HE42" s="1" t="n">
        <f aca="false">1/GX42</f>
        <v>1.64473684210526</v>
      </c>
      <c r="HF42" s="1" t="n">
        <f aca="false">AVERAGE(GZ42:HE42)</f>
        <v>1.74432270360953</v>
      </c>
      <c r="HG42" s="1" t="n">
        <f aca="false">V42+DR42+EQ42</f>
        <v>0.538</v>
      </c>
      <c r="HH42" s="1" t="n">
        <f aca="false">W42+DS42+ER42</f>
        <v>0.641</v>
      </c>
      <c r="HI42" s="1" t="n">
        <f aca="false">X42+DT42+ES42</f>
        <v>0.556</v>
      </c>
      <c r="HJ42" s="1" t="n">
        <f aca="false">Y42+DU42+ET42</f>
        <v>0.53</v>
      </c>
      <c r="HK42" s="1" t="n">
        <f aca="false">Z42+DV42+EU42</f>
        <v>0.537</v>
      </c>
      <c r="HL42" s="1" t="n">
        <f aca="false">AA42+DW42+EV42</f>
        <v>0.603</v>
      </c>
      <c r="HM42" s="1" t="n">
        <f aca="false">AVERAGE(HG42:HL42)</f>
        <v>0.5675</v>
      </c>
      <c r="HO42" s="1" t="n">
        <f aca="false">1/HG42</f>
        <v>1.85873605947955</v>
      </c>
      <c r="HP42" s="1" t="n">
        <f aca="false">1/HH42</f>
        <v>1.5600624024961</v>
      </c>
      <c r="HQ42" s="1" t="n">
        <f aca="false">1/HI42</f>
        <v>1.79856115107914</v>
      </c>
      <c r="HR42" s="1" t="n">
        <f aca="false">1/HJ42</f>
        <v>1.88679245283019</v>
      </c>
      <c r="HS42" s="1" t="n">
        <f aca="false">1/HK42</f>
        <v>1.86219739292365</v>
      </c>
      <c r="HT42" s="1" t="n">
        <f aca="false">1/HL42</f>
        <v>1.65837479270315</v>
      </c>
    </row>
    <row r="43" customFormat="false" ht="14.25" hidden="false" customHeight="false" outlineLevel="0" collapsed="false">
      <c r="A43" s="1" t="s">
        <v>41</v>
      </c>
      <c r="C43" s="1" t="s">
        <v>33</v>
      </c>
      <c r="D43" s="1" t="n">
        <v>23</v>
      </c>
      <c r="E43" s="1" t="n">
        <v>160</v>
      </c>
      <c r="F43" s="1" t="n">
        <v>48</v>
      </c>
      <c r="G43" s="1" t="n">
        <f aca="false">F43/E43/E43*10000</f>
        <v>18.75</v>
      </c>
      <c r="H43" s="1" t="n">
        <v>9</v>
      </c>
      <c r="I43" s="1" t="n">
        <f aca="false">H43/35*20</f>
        <v>5.14285714285714</v>
      </c>
      <c r="J43" s="1" t="n">
        <f aca="false">I43*0.25</f>
        <v>1.28571428571429</v>
      </c>
      <c r="K43" s="1" t="n">
        <f aca="false">J43/AW43</f>
        <v>4.8886474741988</v>
      </c>
      <c r="L43" s="1" t="n">
        <v>0.252</v>
      </c>
      <c r="M43" s="1" t="n">
        <v>0.267</v>
      </c>
      <c r="N43" s="1" t="n">
        <f aca="false">AVERAGE(L43:M43)</f>
        <v>0.2595</v>
      </c>
      <c r="O43" s="1" t="n">
        <v>0.245</v>
      </c>
      <c r="P43" s="1" t="n">
        <v>0.254</v>
      </c>
      <c r="Q43" s="1" t="n">
        <v>0.489</v>
      </c>
      <c r="R43" s="1" t="n">
        <v>0.369</v>
      </c>
      <c r="S43" s="1" t="n">
        <v>0.41</v>
      </c>
      <c r="U43" s="1" t="n">
        <f aca="false">AVERAGE(O43:T43)</f>
        <v>0.3534</v>
      </c>
      <c r="V43" s="1" t="n">
        <v>0.321</v>
      </c>
      <c r="W43" s="1" t="n">
        <v>0.269</v>
      </c>
      <c r="X43" s="1" t="n">
        <v>0.261</v>
      </c>
      <c r="Y43" s="1" t="n">
        <v>0.278</v>
      </c>
      <c r="Z43" s="1" t="n">
        <v>0.281</v>
      </c>
      <c r="AA43" s="1" t="n">
        <v>0.279</v>
      </c>
      <c r="AB43" s="1" t="n">
        <f aca="false">AVERAGE(V43:AA43)</f>
        <v>0.2815</v>
      </c>
      <c r="AC43" s="1" t="n">
        <v>0.07</v>
      </c>
      <c r="AD43" s="1" t="n">
        <v>0.086</v>
      </c>
      <c r="AE43" s="1" t="n">
        <f aca="false">AVERAGE(AC43:AD43)</f>
        <v>0.078</v>
      </c>
      <c r="AF43" s="1" t="n">
        <f aca="false">AC43*EE43</f>
        <v>5.66176470588235</v>
      </c>
      <c r="AG43" s="1" t="n">
        <f aca="false">AD43*EF43</f>
        <v>3.6953125</v>
      </c>
      <c r="AH43" s="1" t="n">
        <f aca="false">AVERAGE(AF43:AG43)</f>
        <v>4.67853860294118</v>
      </c>
      <c r="AI43" s="1" t="n">
        <f aca="false">1/AC43</f>
        <v>14.2857142857143</v>
      </c>
      <c r="AJ43" s="1" t="n">
        <f aca="false">1/AD43</f>
        <v>11.6279069767442</v>
      </c>
      <c r="AK43" s="1" t="n">
        <f aca="false">AVERAGE(AI43:AJ43)</f>
        <v>12.9568106312292</v>
      </c>
      <c r="AL43" s="1" t="n">
        <v>4.834</v>
      </c>
      <c r="AM43" s="1" t="n">
        <v>4.834</v>
      </c>
      <c r="AN43" s="1" t="n">
        <f aca="false">LOG((AL43-3.27)/(5.69-AL43))+6.75</f>
        <v>7.01176298404668</v>
      </c>
      <c r="AO43" s="1" t="n">
        <f aca="false">LOG((AM43-3.27)/(5.69-AM43))+6.75</f>
        <v>7.01176298404668</v>
      </c>
      <c r="AP43" s="1" t="n">
        <f aca="false">AVERAGE(AN43:AO43)</f>
        <v>7.01176298404668</v>
      </c>
      <c r="AQ43" s="1" t="n">
        <v>0.26</v>
      </c>
      <c r="AR43" s="1" t="n">
        <v>0.249</v>
      </c>
      <c r="AS43" s="1" t="n">
        <v>0.287</v>
      </c>
      <c r="AT43" s="1" t="n">
        <v>0.249</v>
      </c>
      <c r="AU43" s="1" t="n">
        <v>0.27</v>
      </c>
      <c r="AW43" s="1" t="n">
        <f aca="false">AVERAGE(AQ43:AV43)</f>
        <v>0.263</v>
      </c>
      <c r="AX43" s="1" t="n">
        <f aca="false">1/AQ43</f>
        <v>3.84615384615385</v>
      </c>
      <c r="AY43" s="1" t="n">
        <f aca="false">1/AR43</f>
        <v>4.01606425702811</v>
      </c>
      <c r="AZ43" s="1" t="n">
        <v>4.01606425702811</v>
      </c>
      <c r="BA43" s="1" t="n">
        <v>3.48432055749129</v>
      </c>
      <c r="BB43" s="1" t="n">
        <f aca="false">1/AU43</f>
        <v>3.7037037037037</v>
      </c>
      <c r="BD43" s="1" t="n">
        <f aca="false">AVERAGE(AX43:BC43)</f>
        <v>3.81326132428101</v>
      </c>
      <c r="BE43" s="1" t="n">
        <v>4.876</v>
      </c>
      <c r="BF43" s="1" t="n">
        <v>4.895</v>
      </c>
      <c r="BG43" s="1" t="n">
        <v>4.936</v>
      </c>
      <c r="BH43" s="1" t="n">
        <v>4.838</v>
      </c>
      <c r="BI43" s="1" t="n">
        <v>4.788</v>
      </c>
      <c r="BK43" s="1" t="n">
        <f aca="false">LOG((BE43-3.27)/(5.69-BE43))+6.75</f>
        <v>7.04512113605346</v>
      </c>
      <c r="BL43" s="1" t="n">
        <f aca="false">LOG((BF43-3.27)/(5.69-BF43))+6.75</f>
        <v>7.06048623665842</v>
      </c>
      <c r="BM43" s="1" t="n">
        <f aca="false">LOG((BG43-3.27)/(5.69-BG43))+6.75</f>
        <v>7.09430365120099</v>
      </c>
      <c r="BN43" s="1" t="n">
        <f aca="false">LOG((BH43-3.27)/(5.69-BH43))+6.75</f>
        <v>7.01490646358172</v>
      </c>
      <c r="BO43" s="1" t="n">
        <f aca="false">LOG((BI43-3.27)/(5.69-BI43))+6.75</f>
        <v>6.97606523401752</v>
      </c>
      <c r="BQ43" s="1" t="n">
        <f aca="false">AVERAGE(BK43:BP43)</f>
        <v>7.03817654430242</v>
      </c>
      <c r="BR43" s="1" t="n">
        <v>0.123</v>
      </c>
      <c r="BS43" s="1" t="n">
        <v>0.093</v>
      </c>
      <c r="BT43" s="1" t="n">
        <v>0.098</v>
      </c>
      <c r="BU43" s="1" t="n">
        <v>0.079</v>
      </c>
      <c r="BV43" s="1" t="n">
        <v>0.082</v>
      </c>
      <c r="BX43" s="1" t="n">
        <f aca="false">AVERAGE(BR43:BW43)</f>
        <v>0.095</v>
      </c>
      <c r="BY43" s="1" t="n">
        <f aca="false">1/BR43</f>
        <v>8.13008130081301</v>
      </c>
      <c r="BZ43" s="1" t="n">
        <f aca="false">1/BS43</f>
        <v>10.752688172043</v>
      </c>
      <c r="CA43" s="1" t="n">
        <f aca="false">1/BT43</f>
        <v>10.2040816326531</v>
      </c>
      <c r="CB43" s="1" t="n">
        <f aca="false">1/BU43</f>
        <v>12.6582278481013</v>
      </c>
      <c r="CC43" s="1" t="n">
        <f aca="false">1/BV43</f>
        <v>12.1951219512195</v>
      </c>
      <c r="CE43" s="1" t="n">
        <f aca="false">AVERAGE(BY43:CD43)</f>
        <v>10.788040180966</v>
      </c>
      <c r="CF43" s="1" t="n">
        <f aca="false">BR43*FE43</f>
        <v>3.69672131147541</v>
      </c>
      <c r="CG43" s="1" t="n">
        <v>4.773</v>
      </c>
      <c r="CH43" s="1" t="n">
        <v>4.785</v>
      </c>
      <c r="CI43" s="1" t="n">
        <v>4.787</v>
      </c>
      <c r="CJ43" s="1" t="n">
        <v>4.791</v>
      </c>
      <c r="CK43" s="1" t="n">
        <v>4.8</v>
      </c>
      <c r="CM43" s="1" t="n">
        <f aca="false">LOG((CG43-3.27)/(5.69-CG43))+6.75</f>
        <v>6.96458964491689</v>
      </c>
      <c r="CN43" s="1" t="n">
        <f aca="false">LOG((CH43-3.27)/(5.69-CH43))+6.75</f>
        <v>6.97376405363312</v>
      </c>
      <c r="CO43" s="1" t="n">
        <f aca="false">LOG((CI43-3.27)/(5.69-CI43))+6.75</f>
        <v>6.97529783047323</v>
      </c>
      <c r="CP43" s="1" t="n">
        <f aca="false">LOG((CJ43-3.27)/(5.69-CJ43))+6.75</f>
        <v>6.97836952231977</v>
      </c>
      <c r="CQ43" s="1" t="n">
        <f aca="false">LOG((CK43-3.27)/(5.69-CK43))+6.75</f>
        <v>6.98530142417269</v>
      </c>
      <c r="CS43" s="1" t="n">
        <f aca="false">AVERAGE(CM43:CR43)</f>
        <v>6.97546449510314</v>
      </c>
      <c r="DH43" s="1" t="n">
        <v>0.23</v>
      </c>
      <c r="DI43" s="1" t="n">
        <v>0.235</v>
      </c>
      <c r="DJ43" s="1" t="n">
        <f aca="false">AVERAGE(DH43:DI43)</f>
        <v>0.2325</v>
      </c>
      <c r="DK43" s="1" t="n">
        <v>0.183</v>
      </c>
      <c r="DL43" s="1" t="n">
        <v>0.212</v>
      </c>
      <c r="DM43" s="1" t="n">
        <v>0.329</v>
      </c>
      <c r="DN43" s="1" t="n">
        <v>0.298</v>
      </c>
      <c r="DO43" s="1" t="n">
        <v>0.202</v>
      </c>
      <c r="DQ43" s="1" t="n">
        <f aca="false">AVERAGE(DK43:DP43)</f>
        <v>0.2448</v>
      </c>
      <c r="DR43" s="1" t="n">
        <v>0.26</v>
      </c>
      <c r="DS43" s="1" t="n">
        <v>0.262</v>
      </c>
      <c r="DT43" s="1" t="n">
        <v>0.212</v>
      </c>
      <c r="DU43" s="1" t="n">
        <v>0.26</v>
      </c>
      <c r="DV43" s="1" t="n">
        <v>0.259</v>
      </c>
      <c r="DW43" s="1" t="n">
        <v>0.245</v>
      </c>
      <c r="DX43" s="1" t="n">
        <f aca="false">AVERAGE(DR43:DW43)</f>
        <v>0.249666666666667</v>
      </c>
      <c r="DY43" s="1" t="n">
        <v>0.068</v>
      </c>
      <c r="DZ43" s="1" t="n">
        <v>0.128</v>
      </c>
      <c r="EA43" s="1" t="n">
        <f aca="false">AVERAGE(DY43:DZ43)</f>
        <v>0.098</v>
      </c>
      <c r="EB43" s="1" t="n">
        <f aca="false">1/DY43</f>
        <v>14.7058823529412</v>
      </c>
      <c r="EC43" s="1" t="n">
        <f aca="false">1/DZ43</f>
        <v>7.8125</v>
      </c>
      <c r="ED43" s="1" t="n">
        <f aca="false">AVERAGE(EB43:EC43)</f>
        <v>11.2591911764706</v>
      </c>
      <c r="EE43" s="1" t="n">
        <f aca="false">EB43*5.5</f>
        <v>80.8823529411765</v>
      </c>
      <c r="EF43" s="1" t="n">
        <f aca="false">EC43*5.5</f>
        <v>42.96875</v>
      </c>
      <c r="EG43" s="1" t="n">
        <f aca="false">AVERAGE(EE43:EF43)</f>
        <v>61.9255514705882</v>
      </c>
      <c r="EH43" s="1" t="n">
        <v>0.142</v>
      </c>
      <c r="EI43" s="1" t="n">
        <v>0.222</v>
      </c>
      <c r="EJ43" s="1" t="n">
        <v>0.21</v>
      </c>
      <c r="EK43" s="1" t="n">
        <v>0.162</v>
      </c>
      <c r="EL43" s="1" t="n">
        <v>0.131</v>
      </c>
      <c r="EN43" s="1" t="n">
        <f aca="false">AVERAGE(EH43:EM43)</f>
        <v>0.1734</v>
      </c>
      <c r="EQ43" s="1" t="n">
        <v>0.183</v>
      </c>
      <c r="ER43" s="1" t="n">
        <v>0.133</v>
      </c>
      <c r="ES43" s="1" t="n">
        <v>0.16</v>
      </c>
      <c r="ET43" s="1" t="n">
        <v>0.118</v>
      </c>
      <c r="EU43" s="1" t="n">
        <v>0.165</v>
      </c>
      <c r="EV43" s="1" t="n">
        <v>0.169</v>
      </c>
      <c r="EW43" s="1" t="n">
        <f aca="false">AVERAGE(EQ43:EV43)</f>
        <v>0.154666666666667</v>
      </c>
      <c r="EX43" s="1" t="n">
        <f aca="false">1/EQ43</f>
        <v>5.46448087431694</v>
      </c>
      <c r="EY43" s="1" t="n">
        <f aca="false">1/ER43</f>
        <v>7.5187969924812</v>
      </c>
      <c r="EZ43" s="1" t="n">
        <f aca="false">1/ES43</f>
        <v>6.25</v>
      </c>
      <c r="FA43" s="1" t="n">
        <f aca="false">1/ET43</f>
        <v>8.47457627118644</v>
      </c>
      <c r="FB43" s="1" t="n">
        <f aca="false">1/EU43</f>
        <v>6.06060606060606</v>
      </c>
      <c r="FC43" s="1" t="n">
        <f aca="false">1/EV43</f>
        <v>5.91715976331361</v>
      </c>
      <c r="FD43" s="1" t="n">
        <f aca="false">AVERAGE(EX43:FC43)</f>
        <v>6.61426999365071</v>
      </c>
      <c r="FE43" s="1" t="n">
        <f aca="false">EX43*5.5</f>
        <v>30.0546448087432</v>
      </c>
      <c r="FF43" s="1" t="n">
        <f aca="false">EY43*5.5</f>
        <v>41.3533834586466</v>
      </c>
      <c r="FG43" s="1" t="n">
        <f aca="false">EZ43*5.5</f>
        <v>34.375</v>
      </c>
      <c r="FH43" s="1" t="n">
        <f aca="false">FA43*5.5</f>
        <v>46.6101694915254</v>
      </c>
      <c r="FI43" s="1" t="n">
        <f aca="false">FB43*5.5</f>
        <v>33.3333333333333</v>
      </c>
      <c r="FJ43" s="1" t="n">
        <f aca="false">FC43*5.5</f>
        <v>32.5443786982249</v>
      </c>
      <c r="FK43" s="1" t="n">
        <f aca="false">AVERAGE(FE43:FJ43)</f>
        <v>36.3784849650789</v>
      </c>
      <c r="GJ43" s="1" t="n">
        <f aca="false">L43+DH43+DY43</f>
        <v>0.55</v>
      </c>
      <c r="GK43" s="1" t="n">
        <f aca="false">M43+DI43+DZ43</f>
        <v>0.63</v>
      </c>
      <c r="GL43" s="1" t="n">
        <f aca="false">AVERAGE(GJ43:GK43)</f>
        <v>0.59</v>
      </c>
      <c r="GM43" s="1" t="n">
        <f aca="false">1/GJ43</f>
        <v>1.81818181818182</v>
      </c>
      <c r="GN43" s="1" t="n">
        <f aca="false">1/GK43</f>
        <v>1.58730158730159</v>
      </c>
      <c r="GO43" s="1" t="n">
        <f aca="false">AVERAGE(GM43:GN43)</f>
        <v>1.7027417027417</v>
      </c>
      <c r="GP43" s="1" t="n">
        <f aca="false">GJ43*EE43</f>
        <v>44.4852941176471</v>
      </c>
      <c r="GQ43" s="1" t="n">
        <f aca="false">GK43*EF43</f>
        <v>27.0703125</v>
      </c>
      <c r="GR43" s="1" t="n">
        <f aca="false">AVERAGE(GP43:GQ43)</f>
        <v>35.7778033088235</v>
      </c>
      <c r="GS43" s="1" t="n">
        <f aca="false">O43+DK43+EH43</f>
        <v>0.57</v>
      </c>
      <c r="GT43" s="1" t="n">
        <f aca="false">P43+DL43+EI43</f>
        <v>0.688</v>
      </c>
      <c r="GU43" s="1" t="n">
        <f aca="false">Q43+DM43+EJ43</f>
        <v>1.028</v>
      </c>
      <c r="GV43" s="1" t="n">
        <f aca="false">R43+DN43+EK43</f>
        <v>0.829</v>
      </c>
      <c r="GW43" s="1" t="n">
        <f aca="false">S43+DO43+EL43</f>
        <v>0.743</v>
      </c>
      <c r="GY43" s="1" t="n">
        <f aca="false">AVERAGE(GS43:GX43)</f>
        <v>0.7716</v>
      </c>
      <c r="GZ43" s="1" t="n">
        <f aca="false">1/GS43</f>
        <v>1.75438596491228</v>
      </c>
      <c r="HA43" s="1" t="n">
        <f aca="false">1/GT43</f>
        <v>1.45348837209302</v>
      </c>
      <c r="HB43" s="1" t="n">
        <f aca="false">1/GU43</f>
        <v>0.972762645914397</v>
      </c>
      <c r="HC43" s="1" t="n">
        <f aca="false">1/GV43</f>
        <v>1.20627261761158</v>
      </c>
      <c r="HD43" s="1" t="n">
        <f aca="false">1/GW43</f>
        <v>1.34589502018843</v>
      </c>
      <c r="HF43" s="1" t="n">
        <f aca="false">AVERAGE(GZ43:HE43)</f>
        <v>1.34656092414394</v>
      </c>
      <c r="HG43" s="1" t="n">
        <f aca="false">V43+DR43+EQ43</f>
        <v>0.764</v>
      </c>
      <c r="HH43" s="1" t="n">
        <f aca="false">W43+DS43+ER43</f>
        <v>0.664</v>
      </c>
      <c r="HI43" s="1" t="n">
        <f aca="false">X43+DT43+ES43</f>
        <v>0.633</v>
      </c>
      <c r="HJ43" s="1" t="n">
        <f aca="false">Y43+DU43+ET43</f>
        <v>0.656</v>
      </c>
      <c r="HK43" s="1" t="n">
        <f aca="false">Z43+DV43+EU43</f>
        <v>0.705</v>
      </c>
      <c r="HL43" s="1" t="n">
        <f aca="false">AA43+DW43+EV43</f>
        <v>0.693</v>
      </c>
      <c r="HM43" s="1" t="n">
        <f aca="false">AVERAGE(HG43:HL43)</f>
        <v>0.685833333333333</v>
      </c>
      <c r="HN43" s="1" t="n">
        <f aca="false">HG43*FE43</f>
        <v>22.9617486338798</v>
      </c>
      <c r="HO43" s="1" t="n">
        <f aca="false">1/HG43</f>
        <v>1.30890052356021</v>
      </c>
      <c r="HP43" s="1" t="n">
        <f aca="false">1/HH43</f>
        <v>1.50602409638554</v>
      </c>
      <c r="HQ43" s="1" t="n">
        <f aca="false">1/HI43</f>
        <v>1.57977883096367</v>
      </c>
      <c r="HR43" s="1" t="n">
        <f aca="false">1/HJ43</f>
        <v>1.52439024390244</v>
      </c>
      <c r="HS43" s="1" t="n">
        <f aca="false">1/HK43</f>
        <v>1.41843971631206</v>
      </c>
      <c r="HT43" s="1" t="n">
        <f aca="false">1/HL43</f>
        <v>1.44300144300144</v>
      </c>
    </row>
    <row r="44" customFormat="false" ht="14.25" hidden="false" customHeight="false" outlineLevel="0" collapsed="false">
      <c r="A44" s="1" t="s">
        <v>43</v>
      </c>
      <c r="C44" s="1" t="s">
        <v>33</v>
      </c>
      <c r="D44" s="1" t="n">
        <v>24</v>
      </c>
      <c r="E44" s="1" t="n">
        <v>165</v>
      </c>
      <c r="F44" s="1" t="n">
        <v>57</v>
      </c>
      <c r="G44" s="1" t="n">
        <f aca="false">F44/E44/E44*10000</f>
        <v>20.9366391184573</v>
      </c>
      <c r="H44" s="1" t="n">
        <v>17</v>
      </c>
      <c r="I44" s="1" t="n">
        <f aca="false">H44/35*20</f>
        <v>9.71428571428571</v>
      </c>
      <c r="J44" s="1" t="n">
        <f aca="false">I44*0.25</f>
        <v>2.42857142857143</v>
      </c>
      <c r="K44" s="1" t="n">
        <f aca="false">J44/AW44</f>
        <v>9.8588826599652</v>
      </c>
      <c r="L44" s="1" t="n">
        <v>0.257</v>
      </c>
      <c r="M44" s="1" t="n">
        <v>0.198</v>
      </c>
      <c r="N44" s="1" t="n">
        <f aca="false">AVERAGE(L44:M44)</f>
        <v>0.2275</v>
      </c>
      <c r="O44" s="1" t="n">
        <v>0.223</v>
      </c>
      <c r="P44" s="1" t="n">
        <v>0.352</v>
      </c>
      <c r="Q44" s="1" t="n">
        <v>0.36</v>
      </c>
      <c r="R44" s="1" t="n">
        <v>0.422</v>
      </c>
      <c r="S44" s="1" t="n">
        <v>0.31</v>
      </c>
      <c r="T44" s="1" t="n">
        <v>0.354</v>
      </c>
      <c r="U44" s="1" t="n">
        <f aca="false">AVERAGE(O44:T44)</f>
        <v>0.336833333333333</v>
      </c>
      <c r="V44" s="1" t="n">
        <v>0.241</v>
      </c>
      <c r="W44" s="1" t="n">
        <v>0.252</v>
      </c>
      <c r="X44" s="1" t="n">
        <v>0.272</v>
      </c>
      <c r="Y44" s="1" t="n">
        <v>0.215</v>
      </c>
      <c r="Z44" s="1" t="n">
        <v>0.251</v>
      </c>
      <c r="AA44" s="1" t="n">
        <v>0.19</v>
      </c>
      <c r="AB44" s="1" t="n">
        <f aca="false">AVERAGE(V44:AA44)</f>
        <v>0.236833333333333</v>
      </c>
      <c r="AC44" s="1" t="n">
        <v>0.137</v>
      </c>
      <c r="AD44" s="1" t="n">
        <v>0.086</v>
      </c>
      <c r="AE44" s="1" t="n">
        <f aca="false">AVERAGE(AC44:AD44)</f>
        <v>0.1115</v>
      </c>
      <c r="AF44" s="1" t="n">
        <f aca="false">AC44*EE44</f>
        <v>6.55217391304348</v>
      </c>
      <c r="AH44" s="1" t="n">
        <f aca="false">AVERAGE(AF44:AG44)</f>
        <v>6.55217391304348</v>
      </c>
      <c r="AI44" s="1" t="n">
        <f aca="false">1/AC44</f>
        <v>7.2992700729927</v>
      </c>
      <c r="AJ44" s="1" t="n">
        <f aca="false">1/AD44</f>
        <v>11.6279069767442</v>
      </c>
      <c r="AK44" s="1" t="n">
        <f aca="false">AVERAGE(AI44:AJ44)</f>
        <v>9.46358852486844</v>
      </c>
      <c r="AL44" s="1" t="n">
        <v>4.813</v>
      </c>
      <c r="AM44" s="1" t="n">
        <v>4.846</v>
      </c>
      <c r="AN44" s="1" t="n">
        <f aca="false">LOG((AL44-3.27)/(5.69-AL44))+6.75</f>
        <v>6.99536633269711</v>
      </c>
      <c r="AO44" s="1" t="n">
        <f aca="false">LOG((AM44-3.27)/(5.69-AM44))+6.75</f>
        <v>7.02121376652788</v>
      </c>
      <c r="AP44" s="1" t="n">
        <f aca="false">AVERAGE(AN44:AO44)</f>
        <v>7.00829004961249</v>
      </c>
      <c r="AQ44" s="1" t="n">
        <v>0.12</v>
      </c>
      <c r="AR44" s="1" t="n">
        <v>0.188</v>
      </c>
      <c r="AS44" s="1" t="n">
        <v>0.287</v>
      </c>
      <c r="AT44" s="1" t="n">
        <v>0.305</v>
      </c>
      <c r="AU44" s="1" t="n">
        <v>0.299</v>
      </c>
      <c r="AV44" s="1" t="n">
        <v>0.279</v>
      </c>
      <c r="AW44" s="1" t="n">
        <f aca="false">AVERAGE(AQ44:AV44)</f>
        <v>0.246333333333333</v>
      </c>
      <c r="AX44" s="1" t="n">
        <f aca="false">1/AQ44</f>
        <v>8.33333333333333</v>
      </c>
      <c r="AY44" s="1" t="n">
        <f aca="false">1/AR44</f>
        <v>5.31914893617021</v>
      </c>
      <c r="AZ44" s="1" t="n">
        <v>3.27868852459016</v>
      </c>
      <c r="BA44" s="1" t="n">
        <v>3.48432055749129</v>
      </c>
      <c r="BB44" s="1" t="n">
        <f aca="false">1/AU44</f>
        <v>3.34448160535117</v>
      </c>
      <c r="BC44" s="1" t="n">
        <f aca="false">1/AV44</f>
        <v>3.584229390681</v>
      </c>
      <c r="BD44" s="1" t="n">
        <f aca="false">AVERAGE(AX44:BC44)</f>
        <v>4.5573670579362</v>
      </c>
      <c r="BE44" s="1" t="n">
        <v>4.932</v>
      </c>
      <c r="BF44" s="1" t="n">
        <v>4.884</v>
      </c>
      <c r="BG44" s="1" t="n">
        <v>4.896</v>
      </c>
      <c r="BH44" s="1" t="n">
        <v>4.905</v>
      </c>
      <c r="BI44" s="1" t="n">
        <v>4.901</v>
      </c>
      <c r="BJ44" s="1" t="n">
        <v>4.872</v>
      </c>
      <c r="BK44" s="1" t="n">
        <f aca="false">LOG((BE44-3.27)/(5.69-BE44))+6.75</f>
        <v>7.09096181381604</v>
      </c>
      <c r="BL44" s="1" t="n">
        <f aca="false">LOG((BF44-3.27)/(5.69-BF44))+6.75</f>
        <v>7.05156848858096</v>
      </c>
      <c r="BM44" s="1" t="n">
        <f aca="false">LOG((BG44-3.27)/(5.69-BG44))+6.75</f>
        <v>7.06130003883095</v>
      </c>
      <c r="BN44" s="1" t="n">
        <f aca="false">LOG((BH44-3.27)/(5.69-BH44))+6.75</f>
        <v>7.06864810025105</v>
      </c>
      <c r="BO44" s="1" t="n">
        <f aca="false">LOG((BI44-3.27)/(5.69-BI44))+6.75</f>
        <v>7.06537695783086</v>
      </c>
      <c r="BP44" s="1" t="n">
        <f aca="false">LOG((BJ44-3.27)/(5.69-BJ44))+6.75</f>
        <v>7.0419092080769</v>
      </c>
      <c r="BQ44" s="1" t="n">
        <f aca="false">AVERAGE(BK44:BP44)</f>
        <v>7.06329410123113</v>
      </c>
      <c r="BR44" s="1" t="n">
        <v>0.153</v>
      </c>
      <c r="BS44" s="1" t="n">
        <v>0.155</v>
      </c>
      <c r="BT44" s="1" t="n">
        <v>0.14</v>
      </c>
      <c r="BU44" s="1" t="n">
        <v>0.102</v>
      </c>
      <c r="BV44" s="1" t="n">
        <v>0.081</v>
      </c>
      <c r="BW44" s="1" t="n">
        <v>0.121</v>
      </c>
      <c r="BX44" s="1" t="n">
        <f aca="false">AVERAGE(BR44:BW44)</f>
        <v>0.125333333333333</v>
      </c>
      <c r="BY44" s="1" t="n">
        <f aca="false">1/BR44</f>
        <v>6.5359477124183</v>
      </c>
      <c r="BZ44" s="1" t="n">
        <f aca="false">1/BS44</f>
        <v>6.45161290322581</v>
      </c>
      <c r="CA44" s="1" t="n">
        <f aca="false">1/BT44</f>
        <v>7.14285714285714</v>
      </c>
      <c r="CB44" s="1" t="n">
        <f aca="false">1/BU44</f>
        <v>9.80392156862745</v>
      </c>
      <c r="CC44" s="1" t="n">
        <f aca="false">1/BV44</f>
        <v>12.3456790123457</v>
      </c>
      <c r="CD44" s="1" t="n">
        <f aca="false">1/BW44</f>
        <v>8.26446280991736</v>
      </c>
      <c r="CE44" s="1" t="n">
        <f aca="false">AVERAGE(BY44:CD44)</f>
        <v>8.42408019156529</v>
      </c>
      <c r="CF44" s="1" t="n">
        <f aca="false">BR44*FE44</f>
        <v>4.5</v>
      </c>
      <c r="CG44" s="1" t="n">
        <v>4.815</v>
      </c>
      <c r="CH44" s="1" t="n">
        <v>4.767</v>
      </c>
      <c r="CI44" s="1" t="n">
        <v>4.776</v>
      </c>
      <c r="CJ44" s="1" t="n">
        <v>4.782</v>
      </c>
      <c r="CK44" s="1" t="n">
        <v>4.753</v>
      </c>
      <c r="CM44" s="1" t="n">
        <f aca="false">LOG((CG44-3.27)/(5.69-CG44))+6.75</f>
        <v>6.99692043073854</v>
      </c>
      <c r="CN44" s="1" t="n">
        <f aca="false">LOG((CH44-3.27)/(5.69-CH44))+6.75</f>
        <v>6.96002009931714</v>
      </c>
      <c r="CO44" s="1" t="n">
        <f aca="false">LOG((CI44-3.27)/(5.69-CI44))+6.75</f>
        <v>6.96687877613085</v>
      </c>
      <c r="CP44" s="1" t="n">
        <f aca="false">LOG((CJ44-3.27)/(5.69-CJ44))+6.75</f>
        <v>6.9714659426441</v>
      </c>
      <c r="CQ44" s="1" t="n">
        <f aca="false">LOG((CK44-3.27)/(5.69-CK44))+6.75</f>
        <v>6.9494015601406</v>
      </c>
      <c r="CS44" s="1" t="n">
        <f aca="false">AVERAGE(CM44:CR44)</f>
        <v>6.96893736179425</v>
      </c>
      <c r="DH44" s="1" t="n">
        <v>0.195</v>
      </c>
      <c r="DI44" s="1" t="n">
        <v>0.183</v>
      </c>
      <c r="DJ44" s="1" t="n">
        <f aca="false">AVERAGE(DH44:DI44)</f>
        <v>0.189</v>
      </c>
      <c r="DK44" s="1" t="n">
        <v>0.254</v>
      </c>
      <c r="DL44" s="1" t="n">
        <v>0.262</v>
      </c>
      <c r="DM44" s="1" t="n">
        <v>0.237</v>
      </c>
      <c r="DN44" s="1" t="n">
        <v>0.277</v>
      </c>
      <c r="DO44" s="1" t="n">
        <v>0.218</v>
      </c>
      <c r="DP44" s="1" t="n">
        <v>0.268</v>
      </c>
      <c r="DQ44" s="1" t="n">
        <f aca="false">AVERAGE(DK44:DP44)</f>
        <v>0.252666666666667</v>
      </c>
      <c r="DS44" s="1" t="n">
        <v>0.232</v>
      </c>
      <c r="DT44" s="1" t="n">
        <v>0.251</v>
      </c>
      <c r="DU44" s="1" t="n">
        <v>0.201</v>
      </c>
      <c r="DV44" s="1" t="n">
        <v>0.227</v>
      </c>
      <c r="DX44" s="1" t="n">
        <f aca="false">AVERAGE(DR44:DW44)</f>
        <v>0.22775</v>
      </c>
      <c r="DY44" s="1" t="n">
        <v>0.115</v>
      </c>
      <c r="EA44" s="1" t="n">
        <f aca="false">AVERAGE(DY44:DZ44)</f>
        <v>0.115</v>
      </c>
      <c r="EB44" s="1" t="n">
        <f aca="false">1/DY44</f>
        <v>8.69565217391304</v>
      </c>
      <c r="ED44" s="1" t="n">
        <f aca="false">AVERAGE(EB44:EC44)</f>
        <v>8.69565217391304</v>
      </c>
      <c r="EE44" s="1" t="n">
        <f aca="false">EB44*5.5</f>
        <v>47.8260869565217</v>
      </c>
      <c r="EG44" s="1" t="n">
        <f aca="false">AVERAGE(EE44:EF44)</f>
        <v>47.8260869565217</v>
      </c>
      <c r="EH44" s="1" t="n">
        <v>0.122</v>
      </c>
      <c r="EI44" s="1" t="n">
        <v>0.094</v>
      </c>
      <c r="EJ44" s="1" t="n">
        <v>0.141</v>
      </c>
      <c r="EK44" s="1" t="n">
        <v>0.107</v>
      </c>
      <c r="EL44" s="1" t="n">
        <v>0.134</v>
      </c>
      <c r="EM44" s="1" t="n">
        <v>0.086</v>
      </c>
      <c r="EN44" s="1" t="n">
        <f aca="false">AVERAGE(EH44:EM44)</f>
        <v>0.114</v>
      </c>
      <c r="EO44" s="1" t="n">
        <f aca="false">1/EM44</f>
        <v>11.6279069767442</v>
      </c>
      <c r="EP44" s="1" t="n">
        <f aca="false">EO44*5.5</f>
        <v>63.953488372093</v>
      </c>
      <c r="EQ44" s="1" t="n">
        <v>0.187</v>
      </c>
      <c r="ER44" s="1" t="n">
        <v>0.125</v>
      </c>
      <c r="ES44" s="1" t="n">
        <v>0.145</v>
      </c>
      <c r="EU44" s="1" t="n">
        <v>0.099</v>
      </c>
      <c r="EV44" s="1" t="n">
        <v>0.079</v>
      </c>
      <c r="EW44" s="1" t="n">
        <f aca="false">AVERAGE(EQ44:EV44)</f>
        <v>0.127</v>
      </c>
      <c r="EX44" s="1" t="n">
        <f aca="false">1/EQ44</f>
        <v>5.3475935828877</v>
      </c>
      <c r="EY44" s="1" t="n">
        <f aca="false">1/ER44</f>
        <v>8</v>
      </c>
      <c r="EZ44" s="1" t="n">
        <f aca="false">1/ES44</f>
        <v>6.89655172413793</v>
      </c>
      <c r="FB44" s="1" t="n">
        <f aca="false">1/EU44</f>
        <v>10.1010101010101</v>
      </c>
      <c r="FC44" s="1" t="n">
        <f aca="false">1/EV44</f>
        <v>12.6582278481013</v>
      </c>
      <c r="FD44" s="1" t="n">
        <f aca="false">AVERAGE(EX44:FC44)</f>
        <v>8.6006766512274</v>
      </c>
      <c r="FE44" s="1" t="n">
        <f aca="false">EX44*5.5</f>
        <v>29.4117647058824</v>
      </c>
      <c r="FF44" s="1" t="n">
        <f aca="false">EY44*5.5</f>
        <v>44</v>
      </c>
      <c r="FG44" s="1" t="n">
        <f aca="false">EZ44*5.5</f>
        <v>37.9310344827586</v>
      </c>
      <c r="FI44" s="1" t="n">
        <f aca="false">FB44*5.5</f>
        <v>55.5555555555556</v>
      </c>
      <c r="FJ44" s="1" t="n">
        <f aca="false">FC44*5.5</f>
        <v>69.620253164557</v>
      </c>
      <c r="FK44" s="1" t="n">
        <f aca="false">AVERAGE(FE44:FJ44)</f>
        <v>47.3037215817507</v>
      </c>
      <c r="GJ44" s="1" t="n">
        <f aca="false">L44+DH44+DY44</f>
        <v>0.567</v>
      </c>
      <c r="GK44" s="1" t="n">
        <f aca="false">M44+DI44+DZ44</f>
        <v>0.381</v>
      </c>
      <c r="GL44" s="1" t="n">
        <f aca="false">AVERAGE(GJ44:GK44)</f>
        <v>0.474</v>
      </c>
      <c r="GM44" s="1" t="n">
        <f aca="false">1/GJ44</f>
        <v>1.7636684303351</v>
      </c>
      <c r="GN44" s="1" t="n">
        <f aca="false">1/GK44</f>
        <v>2.6246719160105</v>
      </c>
      <c r="GO44" s="1" t="n">
        <f aca="false">AVERAGE(GM44:GN44)</f>
        <v>2.1941701731728</v>
      </c>
      <c r="GP44" s="1" t="n">
        <f aca="false">GJ44*EE44</f>
        <v>27.1173913043478</v>
      </c>
      <c r="GR44" s="1" t="n">
        <f aca="false">AVERAGE(GP44:GQ44)</f>
        <v>27.1173913043478</v>
      </c>
      <c r="GS44" s="1" t="n">
        <f aca="false">O44+DK44+EH44</f>
        <v>0.599</v>
      </c>
      <c r="GT44" s="1" t="n">
        <f aca="false">P44+DL44+EI44</f>
        <v>0.708</v>
      </c>
      <c r="GU44" s="1" t="n">
        <f aca="false">Q44+DM44+EJ44</f>
        <v>0.738</v>
      </c>
      <c r="GV44" s="1" t="n">
        <f aca="false">R44+DN44+EK44</f>
        <v>0.806</v>
      </c>
      <c r="GW44" s="1" t="n">
        <f aca="false">S44+DO44+EL44</f>
        <v>0.662</v>
      </c>
      <c r="GX44" s="1" t="n">
        <f aca="false">T44+DP44+EM44</f>
        <v>0.708</v>
      </c>
      <c r="GY44" s="1" t="n">
        <f aca="false">AVERAGE(GS44:GX44)</f>
        <v>0.7035</v>
      </c>
      <c r="GZ44" s="1" t="n">
        <f aca="false">1/GS44</f>
        <v>1.66944908180301</v>
      </c>
      <c r="HA44" s="1" t="n">
        <f aca="false">1/GT44</f>
        <v>1.41242937853107</v>
      </c>
      <c r="HB44" s="1" t="n">
        <f aca="false">1/GU44</f>
        <v>1.3550135501355</v>
      </c>
      <c r="HC44" s="1" t="n">
        <f aca="false">1/GV44</f>
        <v>1.24069478908189</v>
      </c>
      <c r="HD44" s="1" t="n">
        <f aca="false">1/GW44</f>
        <v>1.51057401812689</v>
      </c>
      <c r="HE44" s="1" t="n">
        <f aca="false">1/GX44</f>
        <v>1.41242937853107</v>
      </c>
      <c r="HF44" s="1" t="n">
        <f aca="false">AVERAGE(GZ44:HE44)</f>
        <v>1.43343169936824</v>
      </c>
      <c r="HG44" s="1" t="n">
        <f aca="false">V44+DR44+EQ44</f>
        <v>0.428</v>
      </c>
      <c r="HH44" s="1" t="n">
        <f aca="false">W44+DS44+ER44</f>
        <v>0.609</v>
      </c>
      <c r="HI44" s="1" t="n">
        <f aca="false">X44+DT44+ES44</f>
        <v>0.668</v>
      </c>
      <c r="HJ44" s="1" t="n">
        <f aca="false">Y44+DU44+ET44</f>
        <v>0.416</v>
      </c>
      <c r="HK44" s="1" t="n">
        <f aca="false">Z44+DV44+EU44</f>
        <v>0.577</v>
      </c>
      <c r="HL44" s="1" t="n">
        <f aca="false">AA44+DW44+EV44</f>
        <v>0.269</v>
      </c>
      <c r="HM44" s="1" t="n">
        <f aca="false">AVERAGE(HG44:HL44)</f>
        <v>0.4945</v>
      </c>
      <c r="HN44" s="1" t="n">
        <f aca="false">HG44*FE44</f>
        <v>12.5882352941176</v>
      </c>
      <c r="HO44" s="1" t="n">
        <f aca="false">1/HG44</f>
        <v>2.33644859813084</v>
      </c>
      <c r="HP44" s="1" t="n">
        <f aca="false">1/HH44</f>
        <v>1.64203612479475</v>
      </c>
      <c r="HQ44" s="1" t="n">
        <f aca="false">1/HI44</f>
        <v>1.49700598802395</v>
      </c>
      <c r="HR44" s="1" t="n">
        <f aca="false">1/HJ44</f>
        <v>2.40384615384615</v>
      </c>
      <c r="HS44" s="1" t="n">
        <f aca="false">1/HK44</f>
        <v>1.73310225303293</v>
      </c>
      <c r="HT44" s="1" t="n">
        <f aca="false">1/HL44</f>
        <v>3.71747211895911</v>
      </c>
    </row>
    <row r="45" customFormat="false" ht="14.25" hidden="false" customHeight="false" outlineLevel="0" collapsed="false">
      <c r="A45" s="1" t="s">
        <v>46</v>
      </c>
      <c r="C45" s="1" t="s">
        <v>33</v>
      </c>
      <c r="D45" s="1" t="n">
        <v>24</v>
      </c>
      <c r="E45" s="1" t="n">
        <v>165</v>
      </c>
      <c r="F45" s="1" t="n">
        <v>55</v>
      </c>
      <c r="G45" s="1" t="n">
        <f aca="false">F45/E45/E45*10000</f>
        <v>20.2020202020202</v>
      </c>
      <c r="H45" s="1" t="n">
        <v>20</v>
      </c>
      <c r="I45" s="1" t="n">
        <f aca="false">H45/35*20</f>
        <v>11.4285714285714</v>
      </c>
      <c r="J45" s="1" t="n">
        <f aca="false">I45*0.25</f>
        <v>2.85714285714286</v>
      </c>
      <c r="K45" s="1" t="n">
        <f aca="false">J45/AW45</f>
        <v>5.74300071787509</v>
      </c>
      <c r="L45" s="1" t="n">
        <v>0.116</v>
      </c>
      <c r="M45" s="1" t="n">
        <v>0.207</v>
      </c>
      <c r="N45" s="1" t="n">
        <f aca="false">AVERAGE(L45:M45)</f>
        <v>0.1615</v>
      </c>
      <c r="O45" s="1" t="n">
        <v>0.2</v>
      </c>
      <c r="P45" s="1" t="n">
        <v>0.321</v>
      </c>
      <c r="Q45" s="1" t="n">
        <v>0.189</v>
      </c>
      <c r="R45" s="1" t="n">
        <v>0.447</v>
      </c>
      <c r="S45" s="1" t="n">
        <v>0.533</v>
      </c>
      <c r="T45" s="1" t="n">
        <v>0.254</v>
      </c>
      <c r="U45" s="1" t="n">
        <f aca="false">AVERAGE(O45:T45)</f>
        <v>0.324</v>
      </c>
      <c r="V45" s="1" t="n">
        <v>0.223</v>
      </c>
      <c r="W45" s="1" t="n">
        <v>0.296</v>
      </c>
      <c r="X45" s="1" t="n">
        <v>0.134</v>
      </c>
      <c r="Y45" s="1" t="n">
        <v>0.205</v>
      </c>
      <c r="Z45" s="1" t="n">
        <v>0.113</v>
      </c>
      <c r="AA45" s="1" t="n">
        <v>0.191</v>
      </c>
      <c r="AB45" s="1" t="n">
        <f aca="false">AVERAGE(V45:AA45)</f>
        <v>0.193666666666667</v>
      </c>
      <c r="AD45" s="1" t="n">
        <v>0.111</v>
      </c>
      <c r="AE45" s="1" t="n">
        <f aca="false">AVERAGE(AC45:AD45)</f>
        <v>0.111</v>
      </c>
      <c r="AJ45" s="1" t="n">
        <f aca="false">1/AD45</f>
        <v>9.00900900900901</v>
      </c>
      <c r="AK45" s="1" t="n">
        <f aca="false">AVERAGE(AI45:AJ45)</f>
        <v>9.00900900900901</v>
      </c>
      <c r="AQ45" s="1" t="n">
        <v>0.387</v>
      </c>
      <c r="AR45" s="1" t="n">
        <v>0.3</v>
      </c>
      <c r="AS45" s="1" t="n">
        <v>0.588</v>
      </c>
      <c r="AT45" s="1" t="n">
        <v>0.598</v>
      </c>
      <c r="AU45" s="1" t="n">
        <v>0.517</v>
      </c>
      <c r="AV45" s="1" t="n">
        <v>0.595</v>
      </c>
      <c r="AW45" s="1" t="n">
        <f aca="false">AVERAGE(AQ45:AV45)</f>
        <v>0.4975</v>
      </c>
      <c r="AX45" s="1" t="n">
        <f aca="false">1/AQ45</f>
        <v>2.58397932816537</v>
      </c>
      <c r="AY45" s="1" t="n">
        <f aca="false">1/AR45</f>
        <v>3.33333333333333</v>
      </c>
      <c r="AZ45" s="1" t="n">
        <v>1.67224080267559</v>
      </c>
      <c r="BA45" s="1" t="n">
        <v>1.70068027210884</v>
      </c>
      <c r="BB45" s="1" t="n">
        <f aca="false">1/AU45</f>
        <v>1.93423597678917</v>
      </c>
      <c r="BC45" s="1" t="n">
        <f aca="false">1/AV45</f>
        <v>1.68067226890756</v>
      </c>
      <c r="BD45" s="1" t="n">
        <f aca="false">AVERAGE(AX45:BC45)</f>
        <v>2.15085699699665</v>
      </c>
      <c r="BF45" s="1" t="n">
        <v>4.879</v>
      </c>
      <c r="BH45" s="1" t="n">
        <v>4.836</v>
      </c>
      <c r="BJ45" s="1" t="n">
        <v>4.822</v>
      </c>
      <c r="BL45" s="1" t="n">
        <f aca="false">LOG((BF45-3.27)/(5.69-BF45))+6.75</f>
        <v>7.04753518988787</v>
      </c>
      <c r="BN45" s="1" t="n">
        <f aca="false">LOG((BH45-3.27)/(5.69-BH45))+6.75</f>
        <v>7.01333388703292</v>
      </c>
      <c r="BP45" s="1" t="n">
        <f aca="false">LOG((BJ45-3.27)/(5.69-BJ45))+6.75</f>
        <v>7.00237199174568</v>
      </c>
      <c r="BQ45" s="1" t="n">
        <f aca="false">AVERAGE(BK45:BP45)</f>
        <v>7.02108035622216</v>
      </c>
      <c r="BU45" s="1" t="n">
        <v>0.153</v>
      </c>
      <c r="BW45" s="1" t="n">
        <v>0.099</v>
      </c>
      <c r="BX45" s="1" t="n">
        <f aca="false">AVERAGE(BR45:BW45)</f>
        <v>0.126</v>
      </c>
      <c r="CB45" s="1" t="n">
        <f aca="false">1/BU45</f>
        <v>6.5359477124183</v>
      </c>
      <c r="CD45" s="1" t="n">
        <f aca="false">1/BW45</f>
        <v>10.1010101010101</v>
      </c>
      <c r="CE45" s="1" t="n">
        <f aca="false">AVERAGE(BY45:CD45)</f>
        <v>8.3184789067142</v>
      </c>
      <c r="DH45" s="1" t="n">
        <v>0.142</v>
      </c>
      <c r="DI45" s="1" t="n">
        <v>0.191</v>
      </c>
      <c r="DJ45" s="1" t="n">
        <f aca="false">AVERAGE(DH45:DI45)</f>
        <v>0.1665</v>
      </c>
      <c r="DK45" s="1" t="n">
        <v>0.134</v>
      </c>
      <c r="DL45" s="1" t="n">
        <v>0.177</v>
      </c>
      <c r="DM45" s="1" t="n">
        <v>0.22</v>
      </c>
      <c r="DN45" s="1" t="n">
        <v>0.336</v>
      </c>
      <c r="DO45" s="1" t="n">
        <v>0.156</v>
      </c>
      <c r="DP45" s="1" t="n">
        <v>0.454</v>
      </c>
      <c r="DQ45" s="1" t="n">
        <f aca="false">AVERAGE(DK45:DP45)</f>
        <v>0.246166666666667</v>
      </c>
      <c r="DR45" s="1" t="n">
        <v>0.292</v>
      </c>
      <c r="DS45" s="1" t="n">
        <v>0.153</v>
      </c>
      <c r="DT45" s="1" t="n">
        <v>0.225</v>
      </c>
      <c r="DV45" s="1" t="n">
        <v>0.212</v>
      </c>
      <c r="DW45" s="1" t="n">
        <v>0.185</v>
      </c>
      <c r="DX45" s="1" t="n">
        <f aca="false">AVERAGE(DR45:DW45)</f>
        <v>0.2134</v>
      </c>
      <c r="EH45" s="1" t="n">
        <v>0.061</v>
      </c>
      <c r="EI45" s="1" t="n">
        <v>0.162</v>
      </c>
      <c r="EJ45" s="1" t="n">
        <v>0.031</v>
      </c>
      <c r="EK45" s="1" t="n">
        <v>0.022</v>
      </c>
      <c r="EL45" s="1" t="n">
        <v>0.14</v>
      </c>
      <c r="EM45" s="1" t="n">
        <v>0.274</v>
      </c>
      <c r="EN45" s="1" t="n">
        <f aca="false">AVERAGE(EH45:EM45)</f>
        <v>0.115</v>
      </c>
      <c r="EO45" s="1" t="n">
        <f aca="false">1/EM45</f>
        <v>3.64963503649635</v>
      </c>
      <c r="EP45" s="1" t="n">
        <f aca="false">EO45*5.5</f>
        <v>20.0729927007299</v>
      </c>
      <c r="ES45" s="1" t="n">
        <v>0.15</v>
      </c>
      <c r="EV45" s="1" t="n">
        <v>0.19</v>
      </c>
      <c r="EW45" s="1" t="n">
        <f aca="false">AVERAGE(EQ45:EV45)</f>
        <v>0.17</v>
      </c>
      <c r="EZ45" s="1" t="n">
        <f aca="false">1/ES45</f>
        <v>6.66666666666667</v>
      </c>
      <c r="FC45" s="1" t="n">
        <f aca="false">1/EV45</f>
        <v>5.26315789473684</v>
      </c>
      <c r="FD45" s="1" t="n">
        <f aca="false">AVERAGE(EX45:FC45)</f>
        <v>5.96491228070176</v>
      </c>
      <c r="FG45" s="1" t="n">
        <f aca="false">EZ45*5.5</f>
        <v>36.6666666666667</v>
      </c>
      <c r="FK45" s="1" t="n">
        <f aca="false">AVERAGE(FE45:FJ45)</f>
        <v>36.6666666666667</v>
      </c>
      <c r="GK45" s="1" t="n">
        <f aca="false">M45+DI45+DZ45</f>
        <v>0.398</v>
      </c>
      <c r="GL45" s="1" t="n">
        <f aca="false">AVERAGE(GJ45:GK45)</f>
        <v>0.398</v>
      </c>
      <c r="GN45" s="1" t="n">
        <f aca="false">1/GK45</f>
        <v>2.51256281407035</v>
      </c>
      <c r="GO45" s="1" t="n">
        <f aca="false">AVERAGE(GM45:GN45)</f>
        <v>2.51256281407035</v>
      </c>
      <c r="GS45" s="1" t="n">
        <f aca="false">O45+DK45+EH45</f>
        <v>0.395</v>
      </c>
      <c r="GT45" s="1" t="n">
        <f aca="false">P45+DL45+EI45</f>
        <v>0.66</v>
      </c>
      <c r="GU45" s="1" t="n">
        <f aca="false">Q45+DM45+EJ45</f>
        <v>0.44</v>
      </c>
      <c r="GV45" s="1" t="n">
        <f aca="false">R45+DN45+EK45</f>
        <v>0.805</v>
      </c>
      <c r="GW45" s="1" t="n">
        <f aca="false">S45+DO45+EL45</f>
        <v>0.829</v>
      </c>
      <c r="GX45" s="1" t="n">
        <f aca="false">T45+DP45+EM45</f>
        <v>0.982</v>
      </c>
      <c r="GY45" s="1" t="n">
        <f aca="false">AVERAGE(GS45:GX45)</f>
        <v>0.685166666666667</v>
      </c>
      <c r="GZ45" s="1" t="n">
        <f aca="false">1/GS45</f>
        <v>2.53164556962025</v>
      </c>
      <c r="HA45" s="1" t="n">
        <f aca="false">1/GT45</f>
        <v>1.51515151515152</v>
      </c>
      <c r="HB45" s="1" t="n">
        <f aca="false">1/GU45</f>
        <v>2.27272727272727</v>
      </c>
      <c r="HC45" s="1" t="n">
        <f aca="false">1/GV45</f>
        <v>1.24223602484472</v>
      </c>
      <c r="HD45" s="1" t="n">
        <f aca="false">1/GW45</f>
        <v>1.20627261761158</v>
      </c>
      <c r="HE45" s="1" t="n">
        <f aca="false">1/GX45</f>
        <v>1.0183299389002</v>
      </c>
      <c r="HF45" s="1" t="n">
        <f aca="false">AVERAGE(GZ45:HE45)</f>
        <v>1.63106048980926</v>
      </c>
      <c r="HG45" s="1" t="n">
        <f aca="false">V45+DR45+EQ45</f>
        <v>0.515</v>
      </c>
      <c r="HH45" s="1" t="n">
        <f aca="false">W45+DS45+ER45</f>
        <v>0.449</v>
      </c>
      <c r="HI45" s="1" t="n">
        <f aca="false">X45+DT45+ES45</f>
        <v>0.509</v>
      </c>
      <c r="HJ45" s="1" t="n">
        <f aca="false">Y45+DU45+ET45</f>
        <v>0.205</v>
      </c>
      <c r="HK45" s="1" t="n">
        <f aca="false">Z45+DV45+EU45</f>
        <v>0.325</v>
      </c>
      <c r="HL45" s="1" t="n">
        <f aca="false">AA45+DW45+EV45</f>
        <v>0.566</v>
      </c>
      <c r="HM45" s="1" t="n">
        <f aca="false">AVERAGE(HG45:HL45)</f>
        <v>0.428166666666667</v>
      </c>
      <c r="HO45" s="1" t="n">
        <f aca="false">1/HG45</f>
        <v>1.94174757281553</v>
      </c>
      <c r="HP45" s="1" t="n">
        <f aca="false">1/HH45</f>
        <v>2.2271714922049</v>
      </c>
      <c r="HQ45" s="1" t="n">
        <f aca="false">1/HI45</f>
        <v>1.96463654223969</v>
      </c>
      <c r="HR45" s="1" t="n">
        <f aca="false">1/HJ45</f>
        <v>4.87804878048781</v>
      </c>
      <c r="HS45" s="1" t="n">
        <f aca="false">1/HK45</f>
        <v>3.07692307692308</v>
      </c>
      <c r="HT45" s="1" t="n">
        <f aca="false">1/HL45</f>
        <v>1.76678445229682</v>
      </c>
    </row>
    <row r="46" customFormat="false" ht="14.25" hidden="false" customHeight="false" outlineLevel="0" collapsed="false">
      <c r="A46" s="1" t="s">
        <v>47</v>
      </c>
      <c r="C46" s="1" t="s">
        <v>33</v>
      </c>
      <c r="D46" s="1" t="n">
        <v>24</v>
      </c>
      <c r="E46" s="1" t="n">
        <v>173</v>
      </c>
      <c r="F46" s="1" t="n">
        <v>62</v>
      </c>
      <c r="G46" s="1" t="n">
        <f aca="false">F46/E46/E46*10000</f>
        <v>20.7156938086805</v>
      </c>
      <c r="H46" s="1" t="n">
        <v>20</v>
      </c>
      <c r="I46" s="1" t="n">
        <f aca="false">H46/35*20</f>
        <v>11.4285714285714</v>
      </c>
      <c r="J46" s="1" t="n">
        <f aca="false">I46*0.25</f>
        <v>2.85714285714286</v>
      </c>
      <c r="K46" s="1" t="n">
        <f aca="false">J46/AW46</f>
        <v>10.815682739973</v>
      </c>
      <c r="L46" s="1" t="n">
        <v>0.37</v>
      </c>
      <c r="M46" s="1" t="n">
        <v>0.267</v>
      </c>
      <c r="N46" s="1" t="n">
        <f aca="false">AVERAGE(L46:M46)</f>
        <v>0.3185</v>
      </c>
      <c r="O46" s="1" t="n">
        <v>0.401</v>
      </c>
      <c r="P46" s="1" t="n">
        <v>0.263</v>
      </c>
      <c r="R46" s="1" t="n">
        <v>0.264</v>
      </c>
      <c r="S46" s="1" t="n">
        <v>0.39</v>
      </c>
      <c r="T46" s="1" t="n">
        <v>0.322</v>
      </c>
      <c r="U46" s="1" t="n">
        <f aca="false">AVERAGE(O46:T46)</f>
        <v>0.328</v>
      </c>
      <c r="V46" s="1" t="n">
        <v>0.247</v>
      </c>
      <c r="W46" s="1" t="n">
        <v>0.304</v>
      </c>
      <c r="X46" s="1" t="n">
        <v>0.296</v>
      </c>
      <c r="Y46" s="1" t="n">
        <v>0.301</v>
      </c>
      <c r="Z46" s="1" t="n">
        <v>0.349</v>
      </c>
      <c r="AA46" s="1" t="n">
        <v>0.262</v>
      </c>
      <c r="AB46" s="1" t="n">
        <f aca="false">AVERAGE(V46:AA46)</f>
        <v>0.293166666666667</v>
      </c>
      <c r="AC46" s="1" t="n">
        <v>0.194</v>
      </c>
      <c r="AD46" s="1" t="n">
        <v>0.118</v>
      </c>
      <c r="AE46" s="1" t="n">
        <f aca="false">AVERAGE(AC46:AD46)</f>
        <v>0.156</v>
      </c>
      <c r="AG46" s="1" t="n">
        <f aca="false">AD46*EF46</f>
        <v>4.24183006535948</v>
      </c>
      <c r="AH46" s="1" t="n">
        <f aca="false">AVERAGE(AF46:AG46)</f>
        <v>4.24183006535948</v>
      </c>
      <c r="AI46" s="1" t="n">
        <f aca="false">1/AC46</f>
        <v>5.15463917525773</v>
      </c>
      <c r="AJ46" s="1" t="n">
        <f aca="false">1/AD46</f>
        <v>8.47457627118644</v>
      </c>
      <c r="AK46" s="1" t="n">
        <f aca="false">AVERAGE(AI46:AJ46)</f>
        <v>6.81460772322209</v>
      </c>
      <c r="AL46" s="1" t="n">
        <v>4.862</v>
      </c>
      <c r="AM46" s="1" t="n">
        <v>4.822</v>
      </c>
      <c r="AN46" s="1" t="n">
        <f aca="false">LOG((AL46-3.27)/(5.69-AL46))+6.75</f>
        <v>7.03391272661677</v>
      </c>
      <c r="AO46" s="1" t="n">
        <f aca="false">LOG((AM46-3.27)/(5.69-AM46))+6.75</f>
        <v>7.00237199174568</v>
      </c>
      <c r="AP46" s="1" t="n">
        <f aca="false">AVERAGE(AN46:AO46)</f>
        <v>7.01814235918122</v>
      </c>
      <c r="AQ46" s="1" t="n">
        <v>0.223</v>
      </c>
      <c r="AR46" s="1" t="n">
        <v>0.236</v>
      </c>
      <c r="AS46" s="1" t="n">
        <v>0.432</v>
      </c>
      <c r="AT46" s="1" t="n">
        <v>0.271</v>
      </c>
      <c r="AU46" s="1" t="n">
        <v>0.226</v>
      </c>
      <c r="AV46" s="1" t="n">
        <v>0.197</v>
      </c>
      <c r="AW46" s="1" t="n">
        <f aca="false">AVERAGE(AQ46:AV46)</f>
        <v>0.264166666666667</v>
      </c>
      <c r="AX46" s="1" t="n">
        <f aca="false">1/AQ46</f>
        <v>4.48430493273543</v>
      </c>
      <c r="AY46" s="1" t="n">
        <f aca="false">1/AR46</f>
        <v>4.23728813559322</v>
      </c>
      <c r="AZ46" s="1" t="n">
        <v>3.690036900369</v>
      </c>
      <c r="BA46" s="1" t="n">
        <v>2.31481481481482</v>
      </c>
      <c r="BB46" s="1" t="n">
        <f aca="false">1/AU46</f>
        <v>4.42477876106195</v>
      </c>
      <c r="BC46" s="1" t="n">
        <f aca="false">1/AV46</f>
        <v>5.0761421319797</v>
      </c>
      <c r="BD46" s="1" t="n">
        <f aca="false">AVERAGE(AX46:BC46)</f>
        <v>4.03789427942569</v>
      </c>
      <c r="BE46" s="1" t="n">
        <v>4.919</v>
      </c>
      <c r="BF46" s="1" t="n">
        <v>4.908</v>
      </c>
      <c r="BH46" s="1" t="n">
        <v>4.83</v>
      </c>
      <c r="BI46" s="1" t="n">
        <v>4.852</v>
      </c>
      <c r="BJ46" s="1" t="n">
        <v>4.859</v>
      </c>
      <c r="BK46" s="1" t="n">
        <f aca="false">LOG((BE46-3.27)/(5.69-BE46))+6.75</f>
        <v>7.08016627759356</v>
      </c>
      <c r="BL46" s="1" t="n">
        <f aca="false">LOG((BF46-3.27)/(5.69-BF46))+6.75</f>
        <v>7.07110714436455</v>
      </c>
      <c r="BN46" s="1" t="n">
        <f aca="false">LOG((BH46-3.27)/(5.69-BH46))+6.75</f>
        <v>7.00862614711089</v>
      </c>
      <c r="BO46" s="1" t="n">
        <f aca="false">LOG((BI46-3.27)/(5.69-BI46))+6.75</f>
        <v>7.02596246053138</v>
      </c>
      <c r="BP46" s="1" t="n">
        <f aca="false">LOG((BJ46-3.27)/(5.69-BJ46))+6.75</f>
        <v>7.03152287342327</v>
      </c>
      <c r="BQ46" s="1" t="n">
        <f aca="false">AVERAGE(BK46:BP46)</f>
        <v>7.04347698060473</v>
      </c>
      <c r="BR46" s="1" t="n">
        <v>0.144</v>
      </c>
      <c r="BS46" s="1" t="n">
        <v>0.08</v>
      </c>
      <c r="BT46" s="1" t="n">
        <v>0.117</v>
      </c>
      <c r="BU46" s="1" t="n">
        <v>0.111</v>
      </c>
      <c r="BX46" s="1" t="n">
        <f aca="false">AVERAGE(BR46:BW46)</f>
        <v>0.113</v>
      </c>
      <c r="BY46" s="1" t="n">
        <f aca="false">1/BR46</f>
        <v>6.94444444444445</v>
      </c>
      <c r="BZ46" s="1" t="n">
        <f aca="false">1/BS46</f>
        <v>12.5</v>
      </c>
      <c r="CA46" s="1" t="n">
        <f aca="false">1/BT46</f>
        <v>8.54700854700855</v>
      </c>
      <c r="CB46" s="1" t="n">
        <f aca="false">1/BU46</f>
        <v>9.00900900900901</v>
      </c>
      <c r="CE46" s="1" t="n">
        <f aca="false">AVERAGE(BY46:CD46)</f>
        <v>9.2501155001155</v>
      </c>
      <c r="CF46" s="1" t="n">
        <f aca="false">BR46*FE46</f>
        <v>6.28571428571429</v>
      </c>
      <c r="CG46" s="1" t="n">
        <v>4.812</v>
      </c>
      <c r="CI46" s="1" t="n">
        <v>4.823</v>
      </c>
      <c r="CJ46" s="1" t="n">
        <v>4.72</v>
      </c>
      <c r="CL46" s="1" t="n">
        <v>4.808</v>
      </c>
      <c r="CM46" s="1" t="n">
        <f aca="false">LOG((CG46-3.27)/(5.69-CG46))+6.75</f>
        <v>6.99458985780884</v>
      </c>
      <c r="CO46" s="1" t="n">
        <f aca="false">LOG((CI46-3.27)/(5.69-CI46))+6.75</f>
        <v>7.00315235825235</v>
      </c>
      <c r="CP46" s="1" t="n">
        <f aca="false">LOG((CJ46-3.27)/(5.69-CJ46))+6.75</f>
        <v>6.92459626796873</v>
      </c>
      <c r="CR46" s="1" t="n">
        <f aca="false">LOG((CL46-3.27)/(5.69-CL46))+6.75</f>
        <v>6.99148775033359</v>
      </c>
      <c r="CS46" s="1" t="n">
        <f aca="false">AVERAGE(CM46:CR46)</f>
        <v>6.97845655859088</v>
      </c>
      <c r="DH46" s="1" t="n">
        <v>0.237</v>
      </c>
      <c r="DI46" s="1" t="n">
        <v>0.257</v>
      </c>
      <c r="DJ46" s="1" t="n">
        <f aca="false">AVERAGE(DH46:DI46)</f>
        <v>0.247</v>
      </c>
      <c r="DK46" s="1" t="n">
        <v>0.262</v>
      </c>
      <c r="DL46" s="1" t="n">
        <v>0.254</v>
      </c>
      <c r="DM46" s="1" t="n">
        <v>0.762</v>
      </c>
      <c r="DN46" s="1" t="n">
        <v>0.147</v>
      </c>
      <c r="DO46" s="1" t="n">
        <v>0.241</v>
      </c>
      <c r="DP46" s="1" t="n">
        <v>0.236</v>
      </c>
      <c r="DQ46" s="1" t="n">
        <f aca="false">AVERAGE(DK46:DP46)</f>
        <v>0.317</v>
      </c>
      <c r="DS46" s="1" t="n">
        <v>0.213</v>
      </c>
      <c r="DT46" s="1" t="n">
        <v>0.221</v>
      </c>
      <c r="DV46" s="1" t="n">
        <v>0.245</v>
      </c>
      <c r="DW46" s="1" t="n">
        <v>0.203</v>
      </c>
      <c r="DX46" s="1" t="n">
        <f aca="false">AVERAGE(DR46:DW46)</f>
        <v>0.2205</v>
      </c>
      <c r="DZ46" s="1" t="n">
        <v>0.153</v>
      </c>
      <c r="EA46" s="1" t="n">
        <f aca="false">AVERAGE(DY46:DZ46)</f>
        <v>0.153</v>
      </c>
      <c r="EC46" s="1" t="n">
        <f aca="false">1/DZ46</f>
        <v>6.5359477124183</v>
      </c>
      <c r="ED46" s="1" t="n">
        <f aca="false">AVERAGE(EB46:EC46)</f>
        <v>6.5359477124183</v>
      </c>
      <c r="EF46" s="1" t="n">
        <f aca="false">EC46*5.5</f>
        <v>35.9477124183007</v>
      </c>
      <c r="EG46" s="1" t="n">
        <f aca="false">AVERAGE(EE46:EF46)</f>
        <v>35.9477124183007</v>
      </c>
      <c r="EH46" s="1" t="n">
        <v>0.183</v>
      </c>
      <c r="EI46" s="1" t="n">
        <v>0.164</v>
      </c>
      <c r="EK46" s="1" t="n">
        <v>0.079</v>
      </c>
      <c r="EL46" s="1" t="n">
        <v>0.141</v>
      </c>
      <c r="EM46" s="1" t="n">
        <v>0.187</v>
      </c>
      <c r="EN46" s="1" t="n">
        <f aca="false">AVERAGE(EH46:EM46)</f>
        <v>0.1508</v>
      </c>
      <c r="EO46" s="1" t="n">
        <f aca="false">1/EM46</f>
        <v>5.3475935828877</v>
      </c>
      <c r="EP46" s="1" t="n">
        <f aca="false">EO46*5.5</f>
        <v>29.4117647058824</v>
      </c>
      <c r="EQ46" s="1" t="n">
        <v>0.126</v>
      </c>
      <c r="ER46" s="1" t="n">
        <v>0.126</v>
      </c>
      <c r="ES46" s="1" t="n">
        <v>0.104</v>
      </c>
      <c r="ET46" s="1" t="n">
        <v>0.112</v>
      </c>
      <c r="EU46" s="1" t="n">
        <v>0.1</v>
      </c>
      <c r="EV46" s="1" t="n">
        <v>0.123</v>
      </c>
      <c r="EW46" s="1" t="n">
        <f aca="false">AVERAGE(EQ46:EV46)</f>
        <v>0.115166666666667</v>
      </c>
      <c r="EX46" s="1" t="n">
        <f aca="false">1/EQ46</f>
        <v>7.93650793650794</v>
      </c>
      <c r="EY46" s="1" t="n">
        <f aca="false">1/ER46</f>
        <v>7.93650793650794</v>
      </c>
      <c r="EZ46" s="1" t="n">
        <f aca="false">1/ES46</f>
        <v>9.61538461538462</v>
      </c>
      <c r="FA46" s="1" t="n">
        <f aca="false">1/ET46</f>
        <v>8.92857142857143</v>
      </c>
      <c r="FB46" s="1" t="n">
        <f aca="false">1/EU46</f>
        <v>10</v>
      </c>
      <c r="FC46" s="1" t="n">
        <f aca="false">1/EV46</f>
        <v>8.13008130081301</v>
      </c>
      <c r="FD46" s="1" t="n">
        <f aca="false">AVERAGE(EX46:FC46)</f>
        <v>8.75784220296415</v>
      </c>
      <c r="FE46" s="1" t="n">
        <f aca="false">EX46*5.5</f>
        <v>43.6507936507937</v>
      </c>
      <c r="FF46" s="1" t="n">
        <f aca="false">EY46*5.5</f>
        <v>43.6507936507937</v>
      </c>
      <c r="FG46" s="1" t="n">
        <f aca="false">EZ46*5.5</f>
        <v>52.8846153846154</v>
      </c>
      <c r="FH46" s="1" t="n">
        <f aca="false">FA46*5.5</f>
        <v>49.1071428571429</v>
      </c>
      <c r="FI46" s="1" t="n">
        <f aca="false">FB46*5.5</f>
        <v>55</v>
      </c>
      <c r="FJ46" s="1" t="n">
        <f aca="false">FC46*5.5</f>
        <v>44.7154471544716</v>
      </c>
      <c r="FK46" s="1" t="n">
        <f aca="false">AVERAGE(FE46:FJ46)</f>
        <v>48.1681321163029</v>
      </c>
      <c r="GJ46" s="1" t="n">
        <f aca="false">L46+DH46+DY46</f>
        <v>0.607</v>
      </c>
      <c r="GK46" s="1" t="n">
        <f aca="false">M46+DI46+DZ46</f>
        <v>0.677</v>
      </c>
      <c r="GL46" s="1" t="n">
        <f aca="false">AVERAGE(GJ46:GK46)</f>
        <v>0.642</v>
      </c>
      <c r="GM46" s="1" t="n">
        <f aca="false">1/GJ46</f>
        <v>1.64744645799012</v>
      </c>
      <c r="GN46" s="1" t="n">
        <f aca="false">1/GK46</f>
        <v>1.47710487444609</v>
      </c>
      <c r="GO46" s="1" t="n">
        <f aca="false">AVERAGE(GM46:GN46)</f>
        <v>1.5622756662181</v>
      </c>
      <c r="GQ46" s="1" t="n">
        <f aca="false">GK46*EF46</f>
        <v>24.3366013071895</v>
      </c>
      <c r="GR46" s="1" t="n">
        <f aca="false">AVERAGE(GP46:GQ46)</f>
        <v>24.3366013071895</v>
      </c>
      <c r="GS46" s="1" t="n">
        <f aca="false">O46+DK46+EH46</f>
        <v>0.846</v>
      </c>
      <c r="GT46" s="1" t="n">
        <f aca="false">P46+DL46+EI46</f>
        <v>0.681</v>
      </c>
      <c r="GU46" s="1" t="n">
        <f aca="false">Q46+DM46+EJ46</f>
        <v>0.762</v>
      </c>
      <c r="GV46" s="1" t="n">
        <f aca="false">R46+DN46+EK46</f>
        <v>0.49</v>
      </c>
      <c r="GW46" s="1" t="n">
        <f aca="false">S46+DO46+EL46</f>
        <v>0.772</v>
      </c>
      <c r="GX46" s="1" t="n">
        <f aca="false">T46+DP46+EM46</f>
        <v>0.745</v>
      </c>
      <c r="GY46" s="1" t="n">
        <f aca="false">AVERAGE(GS46:GX46)</f>
        <v>0.716</v>
      </c>
      <c r="GZ46" s="1" t="n">
        <f aca="false">1/GS46</f>
        <v>1.18203309692671</v>
      </c>
      <c r="HA46" s="1" t="n">
        <f aca="false">1/GT46</f>
        <v>1.46842878120411</v>
      </c>
      <c r="HB46" s="1" t="n">
        <f aca="false">1/GU46</f>
        <v>1.31233595800525</v>
      </c>
      <c r="HC46" s="1" t="n">
        <f aca="false">1/GV46</f>
        <v>2.04081632653061</v>
      </c>
      <c r="HD46" s="1" t="n">
        <f aca="false">1/GW46</f>
        <v>1.29533678756477</v>
      </c>
      <c r="HE46" s="1" t="n">
        <f aca="false">1/GX46</f>
        <v>1.34228187919463</v>
      </c>
      <c r="HF46" s="1" t="n">
        <f aca="false">AVERAGE(GZ46:HE46)</f>
        <v>1.44020547157101</v>
      </c>
      <c r="HG46" s="1" t="n">
        <f aca="false">V46+DR46+EQ46</f>
        <v>0.373</v>
      </c>
      <c r="HH46" s="1" t="n">
        <f aca="false">W46+DS46+ER46</f>
        <v>0.643</v>
      </c>
      <c r="HI46" s="1" t="n">
        <f aca="false">X46+DT46+ES46</f>
        <v>0.621</v>
      </c>
      <c r="HJ46" s="1" t="n">
        <f aca="false">Y46+DU46+ET46</f>
        <v>0.413</v>
      </c>
      <c r="HK46" s="1" t="n">
        <f aca="false">Z46+DV46+EU46</f>
        <v>0.694</v>
      </c>
      <c r="HL46" s="1" t="n">
        <f aca="false">AA46+DW46+EV46</f>
        <v>0.588</v>
      </c>
      <c r="HM46" s="1" t="n">
        <f aca="false">AVERAGE(HG46:HL46)</f>
        <v>0.555333333333333</v>
      </c>
      <c r="HN46" s="1" t="n">
        <f aca="false">HG46*FE46</f>
        <v>16.281746031746</v>
      </c>
      <c r="HO46" s="1" t="n">
        <f aca="false">1/HG46</f>
        <v>2.68096514745308</v>
      </c>
      <c r="HP46" s="1" t="n">
        <f aca="false">1/HH46</f>
        <v>1.5552099533437</v>
      </c>
      <c r="HQ46" s="1" t="n">
        <f aca="false">1/HI46</f>
        <v>1.61030595813205</v>
      </c>
      <c r="HR46" s="1" t="n">
        <f aca="false">1/HJ46</f>
        <v>2.42130750605327</v>
      </c>
      <c r="HS46" s="1" t="n">
        <f aca="false">1/HK46</f>
        <v>1.44092219020173</v>
      </c>
      <c r="HT46" s="1" t="n">
        <f aca="false">1/HL46</f>
        <v>1.70068027210884</v>
      </c>
    </row>
    <row r="47" customFormat="false" ht="14.25" hidden="false" customHeight="false" outlineLevel="0" collapsed="false">
      <c r="A47" s="1" t="s">
        <v>49</v>
      </c>
      <c r="C47" s="1" t="s">
        <v>33</v>
      </c>
      <c r="D47" s="1" t="n">
        <v>24</v>
      </c>
      <c r="E47" s="1" t="n">
        <v>162</v>
      </c>
      <c r="F47" s="1" t="n">
        <v>50</v>
      </c>
      <c r="G47" s="1" t="n">
        <f aca="false">F47/E47/E47*10000</f>
        <v>19.0519737844841</v>
      </c>
      <c r="H47" s="1" t="n">
        <v>20</v>
      </c>
      <c r="I47" s="1" t="n">
        <f aca="false">H47/35*20</f>
        <v>11.4285714285714</v>
      </c>
      <c r="J47" s="1" t="n">
        <f aca="false">I47*0.25</f>
        <v>2.85714285714286</v>
      </c>
      <c r="K47" s="1" t="n">
        <f aca="false">J47/AW47</f>
        <v>7.08382526564345</v>
      </c>
      <c r="L47" s="1" t="n">
        <v>0.359</v>
      </c>
      <c r="M47" s="1" t="n">
        <v>0.255</v>
      </c>
      <c r="N47" s="1" t="n">
        <f aca="false">AVERAGE(L47:M47)</f>
        <v>0.307</v>
      </c>
      <c r="O47" s="1" t="n">
        <v>0.271</v>
      </c>
      <c r="P47" s="1" t="n">
        <v>0.32</v>
      </c>
      <c r="Q47" s="1" t="n">
        <v>0.298</v>
      </c>
      <c r="R47" s="1" t="n">
        <v>0.192</v>
      </c>
      <c r="S47" s="1" t="n">
        <v>0.523</v>
      </c>
      <c r="T47" s="1" t="n">
        <v>0.247</v>
      </c>
      <c r="U47" s="1" t="n">
        <f aca="false">AVERAGE(O47:T47)</f>
        <v>0.3085</v>
      </c>
      <c r="V47" s="1" t="n">
        <v>0.295</v>
      </c>
      <c r="W47" s="1" t="n">
        <v>0.272</v>
      </c>
      <c r="X47" s="1" t="n">
        <v>0.197</v>
      </c>
      <c r="Y47" s="1" t="n">
        <v>0.229</v>
      </c>
      <c r="Z47" s="1" t="n">
        <v>0.192</v>
      </c>
      <c r="AA47" s="1" t="n">
        <v>0.272</v>
      </c>
      <c r="AB47" s="1" t="n">
        <f aca="false">AVERAGE(V47:AA47)</f>
        <v>0.242833333333333</v>
      </c>
      <c r="AC47" s="1" t="n">
        <v>0.099</v>
      </c>
      <c r="AD47" s="1" t="n">
        <v>0.088</v>
      </c>
      <c r="AE47" s="1" t="n">
        <f aca="false">AVERAGE(AC47:AD47)</f>
        <v>0.0935</v>
      </c>
      <c r="AI47" s="1" t="n">
        <f aca="false">1/AC47</f>
        <v>10.1010101010101</v>
      </c>
      <c r="AJ47" s="1" t="n">
        <f aca="false">1/AD47</f>
        <v>11.3636363636364</v>
      </c>
      <c r="AK47" s="1" t="n">
        <f aca="false">AVERAGE(AI47:AJ47)</f>
        <v>10.7323232323232</v>
      </c>
      <c r="AQ47" s="1" t="n">
        <v>0.488</v>
      </c>
      <c r="AR47" s="1" t="n">
        <v>0.364</v>
      </c>
      <c r="AS47" s="1" t="n">
        <v>0.484</v>
      </c>
      <c r="AT47" s="1" t="n">
        <v>0.237</v>
      </c>
      <c r="AU47" s="1" t="n">
        <v>0.447</v>
      </c>
      <c r="AV47" s="1" t="n">
        <v>0.4</v>
      </c>
      <c r="AW47" s="1" t="n">
        <f aca="false">AVERAGE(AQ47:AV47)</f>
        <v>0.403333333333333</v>
      </c>
      <c r="AX47" s="1" t="n">
        <f aca="false">1/AQ47</f>
        <v>2.04918032786885</v>
      </c>
      <c r="AY47" s="1" t="n">
        <f aca="false">1/AR47</f>
        <v>2.74725274725275</v>
      </c>
      <c r="AZ47" s="1" t="n">
        <v>4.21940928270042</v>
      </c>
      <c r="BA47" s="1" t="n">
        <v>2.06611570247934</v>
      </c>
      <c r="BB47" s="1" t="n">
        <f aca="false">1/AU47</f>
        <v>2.23713646532439</v>
      </c>
      <c r="BC47" s="1" t="n">
        <f aca="false">1/AV47</f>
        <v>2.5</v>
      </c>
      <c r="BD47" s="1" t="n">
        <f aca="false">AVERAGE(AX47:BC47)</f>
        <v>2.63651575427096</v>
      </c>
      <c r="BF47" s="1" t="n">
        <v>4.887</v>
      </c>
      <c r="BG47" s="1" t="n">
        <v>4.847</v>
      </c>
      <c r="BH47" s="1" t="n">
        <v>4.841</v>
      </c>
      <c r="BI47" s="1" t="n">
        <v>4.838</v>
      </c>
      <c r="BJ47" s="1" t="n">
        <v>4.853</v>
      </c>
      <c r="BL47" s="1" t="n">
        <f aca="false">LOG((BF47-3.27)/(5.69-BF47))+6.75</f>
        <v>7.05399447462772</v>
      </c>
      <c r="BM47" s="1" t="n">
        <f aca="false">LOG((BG47-3.27)/(5.69-BG47))+6.75</f>
        <v>7.02200411870416</v>
      </c>
      <c r="BN47" s="1" t="n">
        <f aca="false">LOG((BH47-3.27)/(5.69-BH47))+6.75</f>
        <v>7.01726849479602</v>
      </c>
      <c r="BO47" s="1" t="n">
        <f aca="false">LOG((BI47-3.27)/(5.69-BI47))+6.75</f>
        <v>7.01490646358172</v>
      </c>
      <c r="BP47" s="1" t="n">
        <f aca="false">LOG((BJ47-3.27)/(5.69-BJ47))+6.75</f>
        <v>7.0267554568691</v>
      </c>
      <c r="BQ47" s="1" t="n">
        <f aca="false">AVERAGE(BK47:BP47)</f>
        <v>7.02698580171574</v>
      </c>
      <c r="BR47" s="1" t="n">
        <v>0.202</v>
      </c>
      <c r="BS47" s="1" t="n">
        <v>0.212</v>
      </c>
      <c r="BT47" s="1" t="n">
        <v>0.158</v>
      </c>
      <c r="BU47" s="1" t="n">
        <v>0.099</v>
      </c>
      <c r="BV47" s="1" t="n">
        <v>0.159</v>
      </c>
      <c r="BW47" s="1" t="n">
        <v>0.126</v>
      </c>
      <c r="BX47" s="1" t="n">
        <f aca="false">AVERAGE(BR47:BW47)</f>
        <v>0.159333333333333</v>
      </c>
      <c r="BY47" s="1" t="n">
        <f aca="false">1/BR47</f>
        <v>4.95049504950495</v>
      </c>
      <c r="BZ47" s="1" t="n">
        <f aca="false">1/BS47</f>
        <v>4.71698113207547</v>
      </c>
      <c r="CA47" s="1" t="n">
        <f aca="false">1/BT47</f>
        <v>6.32911392405063</v>
      </c>
      <c r="CB47" s="1" t="n">
        <f aca="false">1/BU47</f>
        <v>10.1010101010101</v>
      </c>
      <c r="CC47" s="1" t="n">
        <f aca="false">1/BV47</f>
        <v>6.28930817610063</v>
      </c>
      <c r="CD47" s="1" t="n">
        <f aca="false">1/BW47</f>
        <v>7.93650793650794</v>
      </c>
      <c r="CE47" s="1" t="n">
        <f aca="false">AVERAGE(BY47:CD47)</f>
        <v>6.72056938654162</v>
      </c>
      <c r="CF47" s="1" t="n">
        <f aca="false">BR47*FE47</f>
        <v>6.85802469135802</v>
      </c>
      <c r="CG47" s="1" t="n">
        <v>4.728</v>
      </c>
      <c r="CM47" s="1" t="n">
        <f aca="false">LOG((CG47-3.27)/(5.69-CG47))+6.75</f>
        <v>6.93058245194414</v>
      </c>
      <c r="CS47" s="1" t="n">
        <f aca="false">AVERAGE(CM47:CR47)</f>
        <v>6.93058245194414</v>
      </c>
      <c r="DH47" s="1" t="n">
        <v>0.352</v>
      </c>
      <c r="DI47" s="1" t="n">
        <v>0.268</v>
      </c>
      <c r="DJ47" s="1" t="n">
        <f aca="false">AVERAGE(DH47:DI47)</f>
        <v>0.31</v>
      </c>
      <c r="DK47" s="1" t="n">
        <v>0.208</v>
      </c>
      <c r="DL47" s="1" t="n">
        <v>0.165</v>
      </c>
      <c r="DM47" s="1" t="n">
        <v>0.335</v>
      </c>
      <c r="DN47" s="1" t="n">
        <v>0.245</v>
      </c>
      <c r="DO47" s="1" t="n">
        <v>0.331</v>
      </c>
      <c r="DP47" s="1" t="n">
        <v>0.144</v>
      </c>
      <c r="DQ47" s="1" t="n">
        <f aca="false">AVERAGE(DK47:DP47)</f>
        <v>0.238</v>
      </c>
      <c r="DR47" s="1" t="n">
        <v>0.243</v>
      </c>
      <c r="DS47" s="1" t="n">
        <v>0.251</v>
      </c>
      <c r="DT47" s="1" t="n">
        <v>0.199</v>
      </c>
      <c r="DU47" s="1" t="n">
        <v>0.209</v>
      </c>
      <c r="DV47" s="1" t="n">
        <v>0.242</v>
      </c>
      <c r="DW47" s="1" t="n">
        <v>0.229</v>
      </c>
      <c r="DX47" s="1" t="n">
        <f aca="false">AVERAGE(DR47:DW47)</f>
        <v>0.228833333333333</v>
      </c>
      <c r="EH47" s="1" t="n">
        <v>0.136</v>
      </c>
      <c r="EI47" s="1" t="n">
        <v>0.135</v>
      </c>
      <c r="EJ47" s="1" t="n">
        <v>0.195</v>
      </c>
      <c r="EK47" s="1" t="n">
        <v>0.407</v>
      </c>
      <c r="EN47" s="1" t="n">
        <f aca="false">AVERAGE(EH47:EM47)</f>
        <v>0.21825</v>
      </c>
      <c r="EQ47" s="1" t="n">
        <v>0.162</v>
      </c>
      <c r="EU47" s="1" t="n">
        <v>0.134</v>
      </c>
      <c r="EV47" s="1" t="n">
        <v>0.106</v>
      </c>
      <c r="EW47" s="1" t="n">
        <f aca="false">AVERAGE(EQ47:EV47)</f>
        <v>0.134</v>
      </c>
      <c r="EX47" s="1" t="n">
        <f aca="false">1/EQ47</f>
        <v>6.17283950617284</v>
      </c>
      <c r="FB47" s="1" t="n">
        <f aca="false">1/EU47</f>
        <v>7.46268656716418</v>
      </c>
      <c r="FC47" s="1" t="n">
        <f aca="false">1/EV47</f>
        <v>9.43396226415094</v>
      </c>
      <c r="FD47" s="1" t="n">
        <f aca="false">AVERAGE(EX47:FC47)</f>
        <v>7.68982944582932</v>
      </c>
      <c r="FE47" s="1" t="n">
        <f aca="false">EX47*5.5</f>
        <v>33.9506172839506</v>
      </c>
      <c r="FI47" s="1" t="n">
        <f aca="false">FB47*5.5</f>
        <v>41.044776119403</v>
      </c>
      <c r="FJ47" s="1" t="n">
        <f aca="false">FC47*5.5</f>
        <v>51.8867924528302</v>
      </c>
      <c r="FK47" s="1" t="n">
        <f aca="false">AVERAGE(FE47:FJ47)</f>
        <v>42.2940619520613</v>
      </c>
      <c r="GJ47" s="1" t="n">
        <f aca="false">L47+DH47+DY47</f>
        <v>0.711</v>
      </c>
      <c r="GK47" s="1" t="n">
        <f aca="false">M47+DI47+DZ47</f>
        <v>0.523</v>
      </c>
      <c r="GL47" s="1" t="n">
        <f aca="false">AVERAGE(GJ47:GK47)</f>
        <v>0.617</v>
      </c>
      <c r="GM47" s="1" t="n">
        <f aca="false">1/GJ47</f>
        <v>1.40646976090014</v>
      </c>
      <c r="GN47" s="1" t="n">
        <f aca="false">1/GK47</f>
        <v>1.91204588910134</v>
      </c>
      <c r="GO47" s="1" t="n">
        <f aca="false">AVERAGE(GM47:GN47)</f>
        <v>1.65925782500074</v>
      </c>
      <c r="GS47" s="1" t="n">
        <f aca="false">O47+DK47+EH47</f>
        <v>0.615</v>
      </c>
      <c r="GT47" s="1" t="n">
        <f aca="false">P47+DL47+EI47</f>
        <v>0.62</v>
      </c>
      <c r="GU47" s="1" t="n">
        <f aca="false">Q47+DM47+EJ47</f>
        <v>0.828</v>
      </c>
      <c r="GV47" s="1" t="n">
        <f aca="false">R47+DN47+EK47</f>
        <v>0.844</v>
      </c>
      <c r="GW47" s="1" t="n">
        <f aca="false">S47+DO47+EL47</f>
        <v>0.854</v>
      </c>
      <c r="GY47" s="1" t="n">
        <f aca="false">AVERAGE(GS47:GX47)</f>
        <v>0.7522</v>
      </c>
      <c r="GZ47" s="1" t="n">
        <f aca="false">1/GS47</f>
        <v>1.6260162601626</v>
      </c>
      <c r="HA47" s="1" t="n">
        <f aca="false">1/GT47</f>
        <v>1.61290322580645</v>
      </c>
      <c r="HB47" s="1" t="n">
        <f aca="false">1/GU47</f>
        <v>1.20772946859903</v>
      </c>
      <c r="HC47" s="1" t="n">
        <f aca="false">1/GV47</f>
        <v>1.18483412322275</v>
      </c>
      <c r="HD47" s="1" t="n">
        <f aca="false">1/GW47</f>
        <v>1.17096018735363</v>
      </c>
      <c r="HF47" s="1" t="n">
        <f aca="false">AVERAGE(GZ47:HE47)</f>
        <v>1.36048865302889</v>
      </c>
      <c r="HG47" s="1" t="n">
        <f aca="false">V47+DR47+EQ47</f>
        <v>0.7</v>
      </c>
      <c r="HH47" s="1" t="n">
        <f aca="false">W47+DS47+ER47</f>
        <v>0.523</v>
      </c>
      <c r="HI47" s="1" t="n">
        <f aca="false">X47+DT47+ES47</f>
        <v>0.396</v>
      </c>
      <c r="HJ47" s="1" t="n">
        <f aca="false">Y47+DU47+ET47</f>
        <v>0.438</v>
      </c>
      <c r="HK47" s="1" t="n">
        <f aca="false">Z47+DV47+EU47</f>
        <v>0.568</v>
      </c>
      <c r="HL47" s="1" t="n">
        <f aca="false">AA47+DW47+EV47</f>
        <v>0.607</v>
      </c>
      <c r="HM47" s="1" t="n">
        <f aca="false">AVERAGE(HG47:HL47)</f>
        <v>0.538666666666667</v>
      </c>
      <c r="HN47" s="1" t="n">
        <f aca="false">HG47*FE47</f>
        <v>23.7654320987654</v>
      </c>
      <c r="HO47" s="1" t="n">
        <f aca="false">1/HG47</f>
        <v>1.42857142857143</v>
      </c>
      <c r="HP47" s="1" t="n">
        <f aca="false">1/HH47</f>
        <v>1.91204588910134</v>
      </c>
      <c r="HQ47" s="1" t="n">
        <f aca="false">1/HI47</f>
        <v>2.52525252525253</v>
      </c>
      <c r="HR47" s="1" t="n">
        <f aca="false">1/HJ47</f>
        <v>2.28310502283105</v>
      </c>
      <c r="HS47" s="1" t="n">
        <f aca="false">1/HK47</f>
        <v>1.76056338028169</v>
      </c>
      <c r="HT47" s="1" t="n">
        <f aca="false">1/HL47</f>
        <v>1.64744645799012</v>
      </c>
    </row>
    <row r="48" customFormat="false" ht="14.25" hidden="false" customHeight="false" outlineLevel="0" collapsed="false">
      <c r="A48" s="1" t="n">
        <v>7</v>
      </c>
      <c r="C48" s="1" t="s">
        <v>51</v>
      </c>
      <c r="D48" s="1" t="n">
        <f aca="false">AVERAGE(D41:D47)</f>
        <v>23.5714285714286</v>
      </c>
      <c r="E48" s="1" t="n">
        <f aca="false">AVERAGE(E41:E47)</f>
        <v>162.857142857143</v>
      </c>
      <c r="F48" s="1" t="n">
        <f aca="false">AVERAGE(F41:F47)</f>
        <v>53.1428571428571</v>
      </c>
      <c r="G48" s="1" t="n">
        <f aca="false">AVERAGE(G41:G47)</f>
        <v>20.0072068030341</v>
      </c>
      <c r="H48" s="1" t="n">
        <f aca="false">AVERAGE(H41:H47)</f>
        <v>15.2857142857143</v>
      </c>
      <c r="I48" s="1" t="n">
        <f aca="false">AVERAGE(I41:I47)</f>
        <v>8.73469387755102</v>
      </c>
      <c r="J48" s="1" t="n">
        <f aca="false">AVERAGE(J41:J47)</f>
        <v>2.18367346938776</v>
      </c>
      <c r="K48" s="1" t="n">
        <f aca="false">AVERAGE(K41:K47)</f>
        <v>7.82007485116294</v>
      </c>
      <c r="L48" s="1" t="n">
        <f aca="false">AVERAGE(L41:L47)</f>
        <v>0.269142857142857</v>
      </c>
      <c r="M48" s="1" t="n">
        <f aca="false">AVERAGE(M41:M47)</f>
        <v>0.231142857142857</v>
      </c>
      <c r="N48" s="1" t="n">
        <f aca="false">AVERAGE(N41:N47)</f>
        <v>0.250142857142857</v>
      </c>
      <c r="O48" s="1" t="n">
        <f aca="false">AVERAGE(O41:O47)</f>
        <v>0.254285714285714</v>
      </c>
      <c r="P48" s="1" t="n">
        <f aca="false">AVERAGE(P41:P47)</f>
        <v>0.289285714285714</v>
      </c>
      <c r="Q48" s="1" t="n">
        <f aca="false">AVERAGE(Q41:Q47)</f>
        <v>0.323166666666667</v>
      </c>
      <c r="R48" s="1" t="n">
        <f aca="false">AVERAGE(R41:R47)</f>
        <v>0.325142857142857</v>
      </c>
      <c r="S48" s="1" t="n">
        <f aca="false">AVERAGE(S41:S47)</f>
        <v>0.380857142857143</v>
      </c>
      <c r="T48" s="1" t="n">
        <f aca="false">AVERAGE(T41:T47)</f>
        <v>0.2585</v>
      </c>
      <c r="U48" s="1" t="n">
        <f aca="false">AVERAGE(U41:U47)</f>
        <v>0.307580952380952</v>
      </c>
      <c r="V48" s="1" t="n">
        <f aca="false">AVERAGE(V41:V47)</f>
        <v>0.278428571428571</v>
      </c>
      <c r="W48" s="1" t="n">
        <f aca="false">AVERAGE(W41:W47)</f>
        <v>0.284571428571429</v>
      </c>
      <c r="X48" s="1" t="n">
        <f aca="false">AVERAGE(X41:X47)</f>
        <v>0.243571428571429</v>
      </c>
      <c r="Y48" s="1" t="n">
        <f aca="false">AVERAGE(Y41:Y47)</f>
        <v>0.253285714285714</v>
      </c>
      <c r="Z48" s="1" t="n">
        <f aca="false">AVERAGE(Z41:Z47)</f>
        <v>0.256142857142857</v>
      </c>
      <c r="AA48" s="1" t="n">
        <f aca="false">AVERAGE(AA41:AA47)</f>
        <v>0.251571428571429</v>
      </c>
      <c r="AB48" s="1" t="n">
        <f aca="false">AVERAGE(AB41:AB47)</f>
        <v>0.261261904761905</v>
      </c>
      <c r="AC48" s="1" t="n">
        <f aca="false">AVERAGE(AC41:AC47)</f>
        <v>0.118333333333333</v>
      </c>
      <c r="AD48" s="1" t="n">
        <f aca="false">AVERAGE(AD41:AD47)</f>
        <v>0.101285714285714</v>
      </c>
      <c r="AE48" s="1" t="n">
        <f aca="false">AVERAGE(AE41:AE47)</f>
        <v>0.109285714285714</v>
      </c>
      <c r="AF48" s="1" t="n">
        <f aca="false">AVERAGE(AF41:AF47)</f>
        <v>5.53871192745873</v>
      </c>
      <c r="AG48" s="1" t="n">
        <f aca="false">AVERAGE(AG41:AG47)</f>
        <v>4.54268885587516</v>
      </c>
      <c r="AH48" s="1" t="n">
        <f aca="false">AVERAGE(AH41:AH47)</f>
        <v>5.11196071117385</v>
      </c>
      <c r="AI48" s="1" t="n">
        <f aca="false">AVERAGE(AI41:AI47)</f>
        <v>9.41082796822517</v>
      </c>
      <c r="AJ48" s="1" t="n">
        <f aca="false">AVERAGE(AJ41:AJ47)</f>
        <v>10.0441325265761</v>
      </c>
      <c r="AK48" s="1" t="n">
        <f aca="false">AVERAGE(AK41:AK47)</f>
        <v>9.6987788931709</v>
      </c>
      <c r="AL48" s="1" t="n">
        <f aca="false">AVERAGE(AL41:AL47)</f>
        <v>4.8144</v>
      </c>
      <c r="AM48" s="1" t="n">
        <f aca="false">AVERAGE(AM41:AM47)</f>
        <v>4.819</v>
      </c>
      <c r="AN48" s="1" t="n">
        <f aca="false">AVERAGE(AN41:AN47)</f>
        <v>6.9966425200398</v>
      </c>
      <c r="AO48" s="1" t="n">
        <f aca="false">AVERAGE(AO41:AO47)</f>
        <v>7.000175276227</v>
      </c>
      <c r="AP48" s="1" t="n">
        <f aca="false">AVERAGE(AP41:AP47)</f>
        <v>6.99523202083124</v>
      </c>
      <c r="AQ48" s="1" t="n">
        <f aca="false">AVERAGE(AQ41:AQ47)</f>
        <v>0.27</v>
      </c>
      <c r="AR48" s="1" t="n">
        <f aca="false">AVERAGE(AR41:AR47)</f>
        <v>0.236</v>
      </c>
      <c r="AS48" s="1" t="n">
        <f aca="false">AVERAGE(AS41:AS47)</f>
        <v>0.347857142857143</v>
      </c>
      <c r="AT48" s="1" t="n">
        <f aca="false">AVERAGE(AT41:AT47)</f>
        <v>0.276</v>
      </c>
      <c r="AU48" s="1" t="n">
        <f aca="false">AVERAGE(AU41:AU47)</f>
        <v>0.317142857142857</v>
      </c>
      <c r="AV48" s="1" t="n">
        <f aca="false">AVERAGE(AV41:AV47)</f>
        <v>0.3344</v>
      </c>
      <c r="AW48" s="1" t="n">
        <f aca="false">AVERAGE(AW41:AW47)</f>
        <v>0.292266666666667</v>
      </c>
      <c r="AX48" s="1" t="n">
        <f aca="false">AVERAGE(AX41:AX47)</f>
        <v>4.43266031631614</v>
      </c>
      <c r="AY48" s="1" t="n">
        <f aca="false">AVERAGE(AY41:AY47)</f>
        <v>4.17157191589986</v>
      </c>
      <c r="AZ48" s="1" t="n">
        <v>4.51176030290064</v>
      </c>
      <c r="BA48" s="1" t="n">
        <v>2.88426184222029</v>
      </c>
      <c r="BB48" s="1" t="n">
        <f aca="false">AVERAGE(BB41:BB47)</f>
        <v>3.61054006704062</v>
      </c>
      <c r="BC48" s="1" t="n">
        <f aca="false">AVERAGE(BC41:BC47)</f>
        <v>3.56323363393554</v>
      </c>
      <c r="BD48" s="1" t="n">
        <f aca="false">AVERAGE(BD41:BD47)</f>
        <v>4.01357039173246</v>
      </c>
      <c r="BE48" s="1" t="n">
        <f aca="false">AVERAGE(BE41:BE47)</f>
        <v>4.8758</v>
      </c>
      <c r="BF48" s="1" t="n">
        <f aca="false">AVERAGE(BF41:BF47)</f>
        <v>4.87885714285714</v>
      </c>
      <c r="BG48" s="1" t="n">
        <f aca="false">AVERAGE(BG41:BG47)</f>
        <v>4.883</v>
      </c>
      <c r="BH48" s="1" t="n">
        <f aca="false">AVERAGE(BH41:BH47)</f>
        <v>4.847</v>
      </c>
      <c r="BI48" s="1" t="n">
        <f aca="false">AVERAGE(BI41:BI47)</f>
        <v>4.837</v>
      </c>
      <c r="BJ48" s="1" t="n">
        <f aca="false">AVERAGE(BJ41:BJ47)</f>
        <v>4.8472</v>
      </c>
      <c r="BK48" s="1" t="n">
        <f aca="false">AVERAGE(BK41:BK47)</f>
        <v>7.04548369105652</v>
      </c>
      <c r="BL48" s="1" t="n">
        <f aca="false">AVERAGE(BL41:BL47)</f>
        <v>7.04752220988892</v>
      </c>
      <c r="BM48" s="1" t="n">
        <f aca="false">AVERAGE(BM41:BM47)</f>
        <v>7.05104525202188</v>
      </c>
      <c r="BN48" s="1" t="n">
        <f aca="false">AVERAGE(BN41:BN47)</f>
        <v>7.02213928791378</v>
      </c>
      <c r="BO48" s="1" t="n">
        <f aca="false">AVERAGE(BO41:BO47)</f>
        <v>7.01438643688312</v>
      </c>
      <c r="BP48" s="1" t="n">
        <f aca="false">AVERAGE(BP41:BP47)</f>
        <v>7.02223713544517</v>
      </c>
      <c r="BQ48" s="1" t="n">
        <f aca="false">AVERAGE(BQ41:BQ47)</f>
        <v>7.03232303306147</v>
      </c>
      <c r="BR48" s="1" t="n">
        <f aca="false">AVERAGE(BR41:BR47)</f>
        <v>0.1595</v>
      </c>
      <c r="BS48" s="1" t="n">
        <f aca="false">AVERAGE(BS41:BS47)</f>
        <v>0.126166666666667</v>
      </c>
      <c r="BT48" s="1" t="n">
        <f aca="false">AVERAGE(BT41:BT47)</f>
        <v>0.119666666666667</v>
      </c>
      <c r="BU48" s="1" t="n">
        <f aca="false">AVERAGE(BU41:BU47)</f>
        <v>0.113666666666667</v>
      </c>
      <c r="BV48" s="1" t="n">
        <f aca="false">AVERAGE(BV41:BV47)</f>
        <v>0.1112</v>
      </c>
      <c r="BW48" s="1" t="n">
        <f aca="false">AVERAGE(BW41:BW47)</f>
        <v>0.10575</v>
      </c>
      <c r="BX48" s="1" t="n">
        <f aca="false">AVERAGE(BX41:BX47)</f>
        <v>0.123428571428571</v>
      </c>
      <c r="BY48" s="1" t="n">
        <f aca="false">AVERAGE(BY41:BY47)</f>
        <v>6.43190361901742</v>
      </c>
      <c r="BZ48" s="1" t="n">
        <f aca="false">AVERAGE(BZ41:BZ47)</f>
        <v>8.82014265831413</v>
      </c>
      <c r="CA48" s="1" t="n">
        <f aca="false">AVERAGE(CA41:CA47)</f>
        <v>8.93845785465658</v>
      </c>
      <c r="CB48" s="1" t="n">
        <f aca="false">AVERAGE(CB41:CB47)</f>
        <v>9.22574884179339</v>
      </c>
      <c r="CC48" s="1" t="n">
        <f aca="false">AVERAGE(CC41:CC47)</f>
        <v>9.63448695800061</v>
      </c>
      <c r="CD48" s="1" t="n">
        <f aca="false">AVERAGE(CD41:CD47)</f>
        <v>9.82224845861209</v>
      </c>
      <c r="CE48" s="1" t="n">
        <f aca="false">AVERAGE(CE41:CE47)</f>
        <v>8.70745537161263</v>
      </c>
      <c r="CF48" s="1" t="n">
        <f aca="false">AVERAGE(CF41:CF47)</f>
        <v>5.27920316882066</v>
      </c>
      <c r="CG48" s="1" t="n">
        <f aca="false">AVERAGE(CG41:CG47)</f>
        <v>4.7774</v>
      </c>
      <c r="CH48" s="1" t="n">
        <f aca="false">AVERAGE(CH41:CH47)</f>
        <v>4.77225</v>
      </c>
      <c r="CI48" s="1" t="n">
        <f aca="false">AVERAGE(CI41:CI47)</f>
        <v>4.791</v>
      </c>
      <c r="CJ48" s="1" t="n">
        <f aca="false">AVERAGE(CJ41:CJ47)</f>
        <v>4.7594</v>
      </c>
      <c r="CK48" s="1" t="n">
        <f aca="false">AVERAGE(CK41:CK47)</f>
        <v>4.77266666666667</v>
      </c>
      <c r="CL48" s="1" t="n">
        <f aca="false">AVERAGE(CL41:CL47)</f>
        <v>4.7725</v>
      </c>
      <c r="CM48" s="1" t="n">
        <f aca="false">AVERAGE(CM41:CM47)</f>
        <v>6.96812548043585</v>
      </c>
      <c r="CN48" s="1" t="n">
        <f aca="false">AVERAGE(CN41:CN47)</f>
        <v>6.96403725817445</v>
      </c>
      <c r="CO48" s="1" t="n">
        <f aca="false">AVERAGE(CO41:CO47)</f>
        <v>6.97841950054244</v>
      </c>
      <c r="CP48" s="1" t="n">
        <f aca="false">AVERAGE(CP41:CP47)</f>
        <v>6.95435041050276</v>
      </c>
      <c r="CQ48" s="1" t="n">
        <f aca="false">AVERAGE(CQ41:CQ47)</f>
        <v>6.9644008147449</v>
      </c>
      <c r="CR48" s="1" t="n">
        <f aca="false">AVERAGE(CR41:CR47)</f>
        <v>6.96441248176927</v>
      </c>
      <c r="CS48" s="1" t="n">
        <f aca="false">AVERAGE(CS41:CS47)</f>
        <v>6.96179857339432</v>
      </c>
      <c r="DH48" s="1" t="n">
        <f aca="false">AVERAGE(DH41:DH47)</f>
        <v>0.225</v>
      </c>
      <c r="DI48" s="1" t="n">
        <f aca="false">AVERAGE(DI41:DI47)</f>
        <v>0.218285714285714</v>
      </c>
      <c r="DJ48" s="1" t="n">
        <f aca="false">AVERAGE(DJ41:DJ47)</f>
        <v>0.221642857142857</v>
      </c>
      <c r="DK48" s="1" t="n">
        <f aca="false">AVERAGE(DK41:DK47)</f>
        <v>0.215714285714286</v>
      </c>
      <c r="DL48" s="1" t="n">
        <f aca="false">AVERAGE(DL41:DL47)</f>
        <v>0.204285714285714</v>
      </c>
      <c r="DM48" s="1" t="n">
        <f aca="false">AVERAGE(DM41:DM47)</f>
        <v>0.336571428571429</v>
      </c>
      <c r="DN48" s="1" t="n">
        <f aca="false">AVERAGE(DN41:DN47)</f>
        <v>0.25</v>
      </c>
      <c r="DO48" s="1" t="n">
        <f aca="false">AVERAGE(DO41:DO47)</f>
        <v>0.234142857142857</v>
      </c>
      <c r="DP48" s="1" t="n">
        <f aca="false">AVERAGE(DP41:DP47)</f>
        <v>0.2655</v>
      </c>
      <c r="DQ48" s="1" t="n">
        <f aca="false">AVERAGE(DQ41:DQ47)</f>
        <v>0.250542857142857</v>
      </c>
      <c r="DR48" s="1" t="n">
        <f aca="false">AVERAGE(DR41:DR47)</f>
        <v>0.252</v>
      </c>
      <c r="DS48" s="1" t="n">
        <f aca="false">AVERAGE(DS41:DS47)</f>
        <v>0.228142857142857</v>
      </c>
      <c r="DT48" s="1" t="n">
        <f aca="false">AVERAGE(DT41:DT47)</f>
        <v>0.2235</v>
      </c>
      <c r="DU48" s="1" t="n">
        <f aca="false">AVERAGE(DU41:DU47)</f>
        <v>0.2294</v>
      </c>
      <c r="DV48" s="1" t="n">
        <f aca="false">AVERAGE(DV41:DV47)</f>
        <v>0.229428571428571</v>
      </c>
      <c r="DW48" s="1" t="n">
        <f aca="false">AVERAGE(DW41:DW47)</f>
        <v>0.221</v>
      </c>
      <c r="DX48" s="1" t="n">
        <f aca="false">AVERAGE(DX41:DX47)</f>
        <v>0.228807142857143</v>
      </c>
      <c r="DY48" s="1" t="n">
        <f aca="false">AVERAGE(DY41:DY47)</f>
        <v>0.1035</v>
      </c>
      <c r="DZ48" s="1" t="n">
        <f aca="false">AVERAGE(DZ41:DZ47)</f>
        <v>0.1305</v>
      </c>
      <c r="EA48" s="1" t="n">
        <f aca="false">AVERAGE(EA41:EA47)</f>
        <v>0.1204</v>
      </c>
      <c r="EB48" s="1" t="n">
        <f aca="false">AVERAGE(EB41:EB47)</f>
        <v>10.1892266069202</v>
      </c>
      <c r="EC48" s="1" t="n">
        <f aca="false">AVERAGE(EC41:EC47)</f>
        <v>7.79745434599416</v>
      </c>
      <c r="ED48" s="1" t="n">
        <f aca="false">AVERAGE(ED41:ED47)</f>
        <v>8.71783236979887</v>
      </c>
      <c r="EE48" s="1" t="n">
        <f aca="false">AVERAGE(EE41:EE47)</f>
        <v>56.0407463380609</v>
      </c>
      <c r="EF48" s="1" t="n">
        <f aca="false">AVERAGE(EF41:EF47)</f>
        <v>42.8859989029679</v>
      </c>
      <c r="EG48" s="1" t="n">
        <f aca="false">AVERAGE(EG41:EG47)</f>
        <v>47.9480780338938</v>
      </c>
      <c r="EH48" s="1" t="n">
        <f aca="false">AVERAGE(EH41:EH47)</f>
        <v>0.123142857142857</v>
      </c>
      <c r="EI48" s="1" t="n">
        <f aca="false">AVERAGE(EI41:EI47)</f>
        <v>0.143857142857143</v>
      </c>
      <c r="EJ48" s="1" t="n">
        <f aca="false">AVERAGE(EJ41:EJ47)</f>
        <v>0.1345</v>
      </c>
      <c r="EK48" s="1" t="n">
        <f aca="false">AVERAGE(EK41:EK47)</f>
        <v>0.145571428571429</v>
      </c>
      <c r="EL48" s="1" t="n">
        <f aca="false">AVERAGE(EL41:EL47)</f>
        <v>0.113166666666667</v>
      </c>
      <c r="EM48" s="1" t="n">
        <f aca="false">AVERAGE(EM41:EM47)</f>
        <v>0.1614</v>
      </c>
      <c r="EN48" s="1" t="n">
        <f aca="false">AVERAGE(EN41:EN47)</f>
        <v>0.141469047619048</v>
      </c>
      <c r="EO48" s="1" t="n">
        <f aca="false">AVERAGE(EO41:EO47)</f>
        <v>7.54180877373646</v>
      </c>
      <c r="EP48" s="1" t="n">
        <f aca="false">AVERAGE(EP41:EP47)</f>
        <v>41.4799482555505</v>
      </c>
      <c r="EQ48" s="1" t="n">
        <f aca="false">AVERAGE(EQ41:EQ47)</f>
        <v>0.157166666666667</v>
      </c>
      <c r="ER48" s="1" t="n">
        <f aca="false">AVERAGE(ER41:ER47)</f>
        <v>0.13</v>
      </c>
      <c r="ES48" s="1" t="n">
        <f aca="false">AVERAGE(ES41:ES47)</f>
        <v>0.133</v>
      </c>
      <c r="ET48" s="1" t="n">
        <f aca="false">AVERAGE(ET41:ET47)</f>
        <v>0.12725</v>
      </c>
      <c r="EU48" s="1" t="n">
        <f aca="false">AVERAGE(EU41:EU47)</f>
        <v>0.126833333333333</v>
      </c>
      <c r="EV48" s="1" t="n">
        <f aca="false">AVERAGE(EV41:EV47)</f>
        <v>0.134571428571429</v>
      </c>
      <c r="EW48" s="1" t="n">
        <f aca="false">AVERAGE(EW41:EW47)</f>
        <v>0.138380952380952</v>
      </c>
      <c r="EX48" s="1" t="n">
        <f aca="false">AVERAGE(EX41:EX47)</f>
        <v>6.91102997065895</v>
      </c>
      <c r="EY48" s="1" t="n">
        <f aca="false">AVERAGE(EY41:EY47)</f>
        <v>8.08738376414308</v>
      </c>
      <c r="EZ48" s="1" t="n">
        <f aca="false">AVERAGE(EZ41:EZ47)</f>
        <v>7.69460701454884</v>
      </c>
      <c r="FA48" s="1" t="n">
        <f aca="false">AVERAGE(FA41:FA47)</f>
        <v>8.09113441528696</v>
      </c>
      <c r="FB48" s="1" t="n">
        <f aca="false">AVERAGE(FB41:FB47)</f>
        <v>8.59813060051621</v>
      </c>
      <c r="FC48" s="1" t="n">
        <f aca="false">AVERAGE(FC41:FC47)</f>
        <v>8.00476593941485</v>
      </c>
      <c r="FD48" s="1" t="n">
        <f aca="false">AVERAGE(FD41:FD47)</f>
        <v>7.70445804008651</v>
      </c>
      <c r="FE48" s="1" t="n">
        <f aca="false">AVERAGE(FE41:FE47)</f>
        <v>32.9691196454295</v>
      </c>
      <c r="FF48" s="1" t="n">
        <f aca="false">AVERAGE(FF41:FF47)</f>
        <v>39.9757633784837</v>
      </c>
      <c r="FG48" s="1" t="n">
        <f aca="false">AVERAGE(FG41:FG47)</f>
        <v>42.3203385800186</v>
      </c>
      <c r="FH48" s="1" t="n">
        <f aca="false">AVERAGE(FH41:FH47)</f>
        <v>44.5012392840783</v>
      </c>
      <c r="FI48" s="1" t="n">
        <f aca="false">AVERAGE(FI41:FI47)</f>
        <v>47.2897183028392</v>
      </c>
      <c r="FJ48" s="1" t="n">
        <f aca="false">AVERAGE(FJ41:FJ47)</f>
        <v>46.5393533744032</v>
      </c>
      <c r="FK48" s="1" t="n">
        <f aca="false">AVERAGE(FK41:FK47)</f>
        <v>42.3976167143182</v>
      </c>
      <c r="GJ48" s="1" t="n">
        <f aca="false">AVERAGE(GJ41:GJ47)</f>
        <v>0.6025</v>
      </c>
      <c r="GK48" s="1" t="n">
        <f aca="false">AVERAGE(GK41:GK47)</f>
        <v>0.524</v>
      </c>
      <c r="GL48" s="1" t="n">
        <f aca="false">AVERAGE(GL41:GL47)</f>
        <v>0.548642857142857</v>
      </c>
      <c r="GM48" s="1" t="n">
        <f aca="false">AVERAGE(GM41:GM47)</f>
        <v>1.67109517751805</v>
      </c>
      <c r="GN48" s="1" t="n">
        <f aca="false">AVERAGE(GN41:GN47)</f>
        <v>1.98461731519783</v>
      </c>
      <c r="GO48" s="1" t="n">
        <f aca="false">AVERAGE(GO41:GO47)</f>
        <v>1.88796107754025</v>
      </c>
      <c r="GP48" s="1" t="n">
        <f aca="false">AVERAGE(GP41:GP47)</f>
        <v>31.9688531736805</v>
      </c>
      <c r="GQ48" s="1" t="n">
        <f aca="false">AVERAGE(GQ41:GQ47)</f>
        <v>25.0840397725521</v>
      </c>
      <c r="GR48" s="1" t="n">
        <f aca="false">AVERAGE(GR41:GR47)</f>
        <v>27.9665564396468</v>
      </c>
      <c r="GS48" s="1" t="n">
        <f aca="false">AVERAGE(GS41:GS47)</f>
        <v>0.593142857142857</v>
      </c>
      <c r="GT48" s="1" t="n">
        <f aca="false">AVERAGE(GT41:GT47)</f>
        <v>0.637428571428571</v>
      </c>
      <c r="GU48" s="1" t="n">
        <f aca="false">AVERAGE(GU41:GU47)</f>
        <v>0.728857142857143</v>
      </c>
      <c r="GV48" s="1" t="n">
        <f aca="false">AVERAGE(GV41:GV47)</f>
        <v>0.720714285714286</v>
      </c>
      <c r="GW48" s="1" t="n">
        <f aca="false">AVERAGE(GW41:GW47)</f>
        <v>0.712</v>
      </c>
      <c r="GX48" s="1" t="n">
        <f aca="false">AVERAGE(GX41:GX47)</f>
        <v>0.712</v>
      </c>
      <c r="GY48" s="1" t="n">
        <f aca="false">AVERAGE(GY41:GY47)</f>
        <v>0.6864</v>
      </c>
      <c r="GZ48" s="1" t="n">
        <f aca="false">AVERAGE(GZ41:GZ47)</f>
        <v>1.76488080665221</v>
      </c>
      <c r="HA48" s="1" t="n">
        <f aca="false">AVERAGE(HA41:HA47)</f>
        <v>1.59055890578308</v>
      </c>
      <c r="HB48" s="1" t="n">
        <f aca="false">AVERAGE(HB41:HB47)</f>
        <v>1.45900884344592</v>
      </c>
      <c r="HC48" s="1" t="n">
        <f aca="false">AVERAGE(HC41:HC47)</f>
        <v>1.44513282935331</v>
      </c>
      <c r="HD48" s="1" t="n">
        <f aca="false">AVERAGE(HD41:HD47)</f>
        <v>1.4425610097364</v>
      </c>
      <c r="HE48" s="1" t="n">
        <f aca="false">AVERAGE(HE41:HE47)</f>
        <v>1.47040280310407</v>
      </c>
      <c r="HF48" s="1" t="n">
        <f aca="false">AVERAGE(HF41:HF47)</f>
        <v>1.52319191327356</v>
      </c>
      <c r="HG48" s="1" t="n">
        <f aca="false">AVERAGE(HG41:HG47)</f>
        <v>0.557142857142857</v>
      </c>
      <c r="HH48" s="1" t="n">
        <f aca="false">AVERAGE(HH41:HH47)</f>
        <v>0.605571428571429</v>
      </c>
      <c r="HI48" s="1" t="n">
        <f aca="false">AVERAGE(HI41:HI47)</f>
        <v>0.549142857142857</v>
      </c>
      <c r="HJ48" s="1" t="n">
        <f aca="false">AVERAGE(HJ41:HJ47)</f>
        <v>0.489857142857143</v>
      </c>
      <c r="HK48" s="1" t="n">
        <f aca="false">AVERAGE(HK41:HK47)</f>
        <v>0.594285714285714</v>
      </c>
      <c r="HL48" s="1" t="n">
        <f aca="false">AVERAGE(HL41:HL47)</f>
        <v>0.575571428571429</v>
      </c>
      <c r="HM48" s="1" t="n">
        <f aca="false">AVERAGE(HM41:HM47)</f>
        <v>0.561928571428571</v>
      </c>
      <c r="HN48" s="1" t="n">
        <f aca="false">AVERAGE(HN41:HN47)</f>
        <v>18.3527657450351</v>
      </c>
      <c r="HO48" s="1" t="n">
        <f aca="false">AVERAGE(HO41:HO47)</f>
        <v>1.89622605548998</v>
      </c>
      <c r="HP48" s="1" t="n">
        <f aca="false">AVERAGE(HP41:HP47)</f>
        <v>1.68728580893595</v>
      </c>
      <c r="HQ48" s="1" t="n">
        <f aca="false">AVERAGE(HQ41:HQ47)</f>
        <v>1.87781977037916</v>
      </c>
      <c r="HR48" s="1" t="n">
        <f aca="false">AVERAGE(HR41:HR47)</f>
        <v>2.38492957445287</v>
      </c>
      <c r="HS48" s="1" t="n">
        <f aca="false">AVERAGE(HS41:HS47)</f>
        <v>1.80262970808925</v>
      </c>
      <c r="HT48" s="1" t="n">
        <f aca="false">AVERAGE(HT41:HT47)</f>
        <v>1.90803352053502</v>
      </c>
    </row>
    <row r="49" customFormat="false" ht="14.25" hidden="false" customHeight="false" outlineLevel="0" collapsed="false">
      <c r="C49" s="1" t="s">
        <v>52</v>
      </c>
      <c r="D49" s="1" t="n">
        <f aca="false">STDEV(D41:D47)</f>
        <v>0.786795792469443</v>
      </c>
      <c r="E49" s="1" t="n">
        <f aca="false">STDEV(E41:E47)</f>
        <v>5.63999324552112</v>
      </c>
      <c r="F49" s="1" t="n">
        <f aca="false">STDEV(F41:F47)</f>
        <v>5.17779140266618</v>
      </c>
      <c r="G49" s="1" t="n">
        <f aca="false">STDEV(G41:G47)</f>
        <v>1.16596495576374</v>
      </c>
      <c r="H49" s="1" t="n">
        <f aca="false">STDEV(H41:H47)</f>
        <v>5.08967208224281</v>
      </c>
      <c r="I49" s="1" t="n">
        <f aca="false">STDEV(I41:I47)</f>
        <v>2.90838404699589</v>
      </c>
      <c r="J49" s="1" t="n">
        <f aca="false">STDEV(J41:J47)</f>
        <v>0.727096011748973</v>
      </c>
      <c r="K49" s="1" t="n">
        <f aca="false">STDEV(K41:K47)</f>
        <v>2.15685041106732</v>
      </c>
      <c r="L49" s="1" t="n">
        <f aca="false">STDEV(L41:L47)</f>
        <v>0.083937334902153</v>
      </c>
      <c r="M49" s="1" t="n">
        <f aca="false">STDEV(M41:M47)</f>
        <v>0.0304325953073815</v>
      </c>
      <c r="N49" s="1" t="n">
        <f aca="false">STDEV(N41:N47)</f>
        <v>0.0527041382670867</v>
      </c>
      <c r="O49" s="1" t="n">
        <f aca="false">STDEV(O41:O47)</f>
        <v>0.0757621591687088</v>
      </c>
      <c r="P49" s="1" t="n">
        <f aca="false">STDEV(P41:P47)</f>
        <v>0.0417361325700497</v>
      </c>
      <c r="Q49" s="1" t="n">
        <f aca="false">STDEV(Q41:Q47)</f>
        <v>0.100054818308099</v>
      </c>
      <c r="R49" s="1" t="n">
        <f aca="false">STDEV(R41:R47)</f>
        <v>0.0933299319108087</v>
      </c>
      <c r="S49" s="1" t="n">
        <f aca="false">STDEV(S41:S47)</f>
        <v>0.119534414251613</v>
      </c>
      <c r="T49" s="1" t="n">
        <f aca="false">STDEV(T41:T47)</f>
        <v>0.0783957907033279</v>
      </c>
      <c r="U49" s="1" t="n">
        <f aca="false">STDEV(U41:U47)</f>
        <v>0.0409111225351975</v>
      </c>
      <c r="V49" s="1" t="n">
        <f aca="false">STDEV(V41:V47)</f>
        <v>0.0582061197895237</v>
      </c>
      <c r="W49" s="1" t="n">
        <f aca="false">STDEV(W41:W47)</f>
        <v>0.0202308110140378</v>
      </c>
      <c r="X49" s="1" t="n">
        <f aca="false">STDEV(X41:X47)</f>
        <v>0.0702966503300054</v>
      </c>
      <c r="Y49" s="1" t="n">
        <f aca="false">STDEV(Y41:Y47)</f>
        <v>0.0547013536874372</v>
      </c>
      <c r="Z49" s="1" t="n">
        <f aca="false">STDEV(Z41:Z47)</f>
        <v>0.0857135317427157</v>
      </c>
      <c r="AA49" s="1" t="n">
        <f aca="false">STDEV(AA41:AA47)</f>
        <v>0.0463496031729045</v>
      </c>
      <c r="AB49" s="1" t="n">
        <f aca="false">STDEV(AB41:AB47)</f>
        <v>0.0474062288006601</v>
      </c>
      <c r="AC49" s="1" t="n">
        <f aca="false">STDEV(AC41:AC47)</f>
        <v>0.0442432669077077</v>
      </c>
      <c r="AD49" s="1" t="n">
        <f aca="false">STDEV(AD41:AD47)</f>
        <v>0.0141505510577537</v>
      </c>
      <c r="AE49" s="1" t="n">
        <f aca="false">STDEV(AE41:AE47)</f>
        <v>0.0247198589917384</v>
      </c>
      <c r="AF49" s="1" t="n">
        <f aca="false">STDEV(AF41:AF47)</f>
        <v>0.90517176507336</v>
      </c>
      <c r="AG49" s="1" t="n">
        <f aca="false">STDEV(AG41:AG47)</f>
        <v>0.956087836323556</v>
      </c>
      <c r="AH49" s="1" t="n">
        <f aca="false">STDEV(AH41:AH47)</f>
        <v>1.00435915497982</v>
      </c>
      <c r="AI49" s="1" t="n">
        <f aca="false">STDEV(AI41:AI47)</f>
        <v>3.24948177817413</v>
      </c>
      <c r="AJ49" s="1" t="n">
        <f aca="false">STDEV(AJ41:AJ47)</f>
        <v>1.4308254257387</v>
      </c>
      <c r="AK49" s="1" t="n">
        <f aca="false">STDEV(AK41:AK47)</f>
        <v>1.94401608846592</v>
      </c>
      <c r="AL49" s="1" t="n">
        <f aca="false">STDEV(AL41:AL47)</f>
        <v>0.0347893661914098</v>
      </c>
      <c r="AM49" s="1" t="n">
        <f aca="false">STDEV(AM41:AM47)</f>
        <v>0.031559467676119</v>
      </c>
      <c r="AN49" s="1" t="n">
        <f aca="false">STDEV(AN41:AN47)</f>
        <v>0.0271109860388942</v>
      </c>
      <c r="AO49" s="1" t="n">
        <f aca="false">STDEV(AO41:AO47)</f>
        <v>0.0244564505468363</v>
      </c>
      <c r="AP49" s="1" t="n">
        <f aca="false">STDEV(AP41:AP47)</f>
        <v>0.0242250981386703</v>
      </c>
      <c r="AQ49" s="1" t="n">
        <f aca="false">STDEV(AQ41:AQ47)</f>
        <v>0.125441885615079</v>
      </c>
      <c r="AR49" s="1" t="n">
        <f aca="false">STDEV(AR41:AR47)</f>
        <v>0.0784240609337041</v>
      </c>
      <c r="AS49" s="1" t="n">
        <f aca="false">STDEV(AS41:AS47)</f>
        <v>0.160436309867217</v>
      </c>
      <c r="AT49" s="1" t="n">
        <f aca="false">STDEV(AT41:AT47)</f>
        <v>0.155991452757301</v>
      </c>
      <c r="AU49" s="1" t="n">
        <f aca="false">STDEV(AU41:AU47)</f>
        <v>0.124626680625818</v>
      </c>
      <c r="AV49" s="1" t="n">
        <f aca="false">STDEV(AV41:AV47)</f>
        <v>0.167301524201066</v>
      </c>
      <c r="AW49" s="1" t="n">
        <v>0.07040415621651</v>
      </c>
      <c r="AX49" s="1" t="n">
        <f aca="false">STDEV(AX41:AX47)</f>
        <v>2.0472490650909</v>
      </c>
      <c r="AY49" s="1" t="n">
        <f aca="false">STDEV(AY41:AY47)</f>
        <v>1.05149790949193</v>
      </c>
      <c r="AZ49" s="1" t="n">
        <v>2.11085952297784</v>
      </c>
      <c r="BA49" s="1" t="n">
        <v>0.999443586996866</v>
      </c>
      <c r="BB49" s="1" t="n">
        <f aca="false">STDEV(BB41:BB47)</f>
        <v>1.467739654282</v>
      </c>
      <c r="BC49" s="1" t="n">
        <f aca="false">STDEV(BC41:BC47)</f>
        <v>1.49643505306506</v>
      </c>
      <c r="BD49" s="1" t="n">
        <f aca="false">STDEV(BD41:BD47)</f>
        <v>1.29765652084472</v>
      </c>
      <c r="BE49" s="1" t="n">
        <f aca="false">STDEV(BE41:BE47)</f>
        <v>0.0521219723341318</v>
      </c>
      <c r="BF49" s="1" t="n">
        <f aca="false">STDEV(BF41:BF47)</f>
        <v>0.0220864103876009</v>
      </c>
      <c r="BG49" s="1" t="n">
        <f aca="false">STDEV(BG41:BG47)</f>
        <v>0.0374366130946696</v>
      </c>
      <c r="BH49" s="1" t="n">
        <f aca="false">STDEV(BH41:BH47)</f>
        <v>0.0261023626006026</v>
      </c>
      <c r="BI49" s="1" t="n">
        <f aca="false">STDEV(BI41:BI47)</f>
        <v>0.0385331026521353</v>
      </c>
      <c r="BJ49" s="1" t="n">
        <f aca="false">STDEV(BJ41:BJ47)</f>
        <v>0.020729206448873</v>
      </c>
      <c r="BK49" s="1" t="n">
        <f aca="false">STDEV(BK41:BK47)</f>
        <v>0.0418161030419803</v>
      </c>
      <c r="BL49" s="1" t="n">
        <f aca="false">STDEV(BL41:BL47)</f>
        <v>0.0177537660866823</v>
      </c>
      <c r="BM49" s="1" t="n">
        <f aca="false">STDEV(BM41:BM47)</f>
        <v>0.0303483982227869</v>
      </c>
      <c r="BN49" s="1" t="n">
        <f aca="false">STDEV(BN41:BN47)</f>
        <v>0.0209152078273173</v>
      </c>
      <c r="BO49" s="1" t="n">
        <f aca="false">STDEV(BO41:BO47)</f>
        <v>0.0304750263133538</v>
      </c>
      <c r="BP49" s="1" t="n">
        <f aca="false">STDEV(BP41:BP47)</f>
        <v>0.0163822582200454</v>
      </c>
      <c r="BQ49" s="1" t="n">
        <f aca="false">STDEV(BQ41:BQ47)</f>
        <v>0.0171707007759949</v>
      </c>
      <c r="BR49" s="1" t="n">
        <f aca="false">STDEV(BR41:BR47)</f>
        <v>0.0281762311177347</v>
      </c>
      <c r="BS49" s="1" t="n">
        <f aca="false">STDEV(BS41:BS47)</f>
        <v>0.0492723722451707</v>
      </c>
      <c r="BT49" s="1" t="n">
        <f aca="false">STDEV(BT41:BT47)</f>
        <v>0.0310139753444583</v>
      </c>
      <c r="BU49" s="1" t="n">
        <f aca="false">STDEV(BU41:BU47)</f>
        <v>0.0272004901916614</v>
      </c>
      <c r="BV49" s="1" t="n">
        <f aca="false">STDEV(BV41:BV47)</f>
        <v>0.0335737993083893</v>
      </c>
      <c r="BW49" s="1" t="n">
        <f aca="false">STDEV(BW41:BW47)</f>
        <v>0.0224703508354157</v>
      </c>
      <c r="BX49" s="1" t="n">
        <f aca="false">STDEV(BX41:BX47)</f>
        <v>0.0201289493807949</v>
      </c>
      <c r="BY49" s="1" t="n">
        <f aca="false">STDEV(BY41:BY47)</f>
        <v>1.11726831845217</v>
      </c>
      <c r="BZ49" s="1" t="n">
        <f aca="false">STDEV(BZ41:BZ47)</f>
        <v>2.85325318729413</v>
      </c>
      <c r="CA49" s="1" t="n">
        <f aca="false">STDEV(CA41:CA47)</f>
        <v>2.76803533794552</v>
      </c>
      <c r="CB49" s="1" t="n">
        <f aca="false">STDEV(CB41:CB47)</f>
        <v>2.19463883166786</v>
      </c>
      <c r="CC49" s="1" t="n">
        <f aca="false">STDEV(CC41:CC47)</f>
        <v>2.697533396431</v>
      </c>
      <c r="CD49" s="1" t="n">
        <f aca="false">STDEV(CD41:CD47)</f>
        <v>2.31489063942424</v>
      </c>
      <c r="CE49" s="1" t="n">
        <f aca="false">STDEV(CE41:CE47)</f>
        <v>1.37565867173968</v>
      </c>
      <c r="CF49" s="1" t="n">
        <f aca="false">STDEV(CF41:CF47)</f>
        <v>1.29104286242788</v>
      </c>
      <c r="CG49" s="1" t="n">
        <f aca="false">STDEV(CG41:CG47)</f>
        <v>0.0367736318576234</v>
      </c>
      <c r="CH49" s="1" t="n">
        <f aca="false">STDEV(CH41:CH47)</f>
        <v>0.0126852933220589</v>
      </c>
      <c r="CI49" s="1" t="n">
        <f aca="false">STDEV(CI41:CI47)</f>
        <v>0.0186413518823074</v>
      </c>
      <c r="CJ49" s="1" t="n">
        <f aca="false">STDEV(CJ41:CJ47)</f>
        <v>0.029031017894659</v>
      </c>
      <c r="CK49" s="1" t="n">
        <f aca="false">STDEV(CK41:CK47)</f>
        <v>0.0244199372098564</v>
      </c>
      <c r="CL49" s="1" t="n">
        <f aca="false">STDEV(CL41:CL47)</f>
        <v>0.0502045814642447</v>
      </c>
      <c r="CM49" s="1" t="n">
        <f aca="false">STDEV(CM41:CM47)</f>
        <v>0.0280739162906396</v>
      </c>
      <c r="CN49" s="1" t="n">
        <f aca="false">STDEV(CN41:CN47)</f>
        <v>0.00966578394972144</v>
      </c>
      <c r="CO49" s="1" t="n">
        <f aca="false">STDEV(CO41:CO47)</f>
        <v>0.0143974109233763</v>
      </c>
      <c r="CP49" s="1" t="n">
        <f aca="false">STDEV(CP41:CP47)</f>
        <v>0.0219900776311703</v>
      </c>
      <c r="CQ49" s="1" t="n">
        <f aca="false">STDEV(CQ41:CQ47)</f>
        <v>0.0186633210052501</v>
      </c>
      <c r="CR49" s="1" t="n">
        <f aca="false">STDEV(CR41:CR47)</f>
        <v>0.0382902120085522</v>
      </c>
      <c r="CS49" s="1" t="n">
        <f aca="false">STDEV(CS41:CS47)</f>
        <v>0.0175517973090234</v>
      </c>
      <c r="DH49" s="1" t="n">
        <f aca="false">STDEV(DH41:DH47)</f>
        <v>0.064332469769679</v>
      </c>
      <c r="DI49" s="1" t="n">
        <f aca="false">STDEV(DI41:DI47)</f>
        <v>0.0346300172572596</v>
      </c>
      <c r="DJ49" s="1" t="n">
        <f aca="false">STDEV(DJ41:DJ47)</f>
        <v>0.0474110696336786</v>
      </c>
      <c r="DK49" s="1" t="n">
        <f aca="false">STDEV(DK41:DK47)</f>
        <v>0.0452132513234571</v>
      </c>
      <c r="DL49" s="1" t="n">
        <f aca="false">STDEV(DL41:DL47)</f>
        <v>0.0397731663550284</v>
      </c>
      <c r="DM49" s="1" t="n">
        <f aca="false">STDEV(DM41:DM47)</f>
        <v>0.193505260172135</v>
      </c>
      <c r="DN49" s="1" t="n">
        <f aca="false">STDEV(DN41:DN47)</f>
        <v>0.0624393038611632</v>
      </c>
      <c r="DO49" s="1" t="n">
        <f aca="false">STDEV(DO41:DO47)</f>
        <v>0.0533711175681772</v>
      </c>
      <c r="DP49" s="1" t="n">
        <f aca="false">STDEV(DP41:DP47)</f>
        <v>0.103320375531644</v>
      </c>
      <c r="DQ49" s="1" t="n">
        <f aca="false">STDEV(DQ41:DQ47)</f>
        <v>0.0315196277138061</v>
      </c>
      <c r="DR49" s="1" t="n">
        <f aca="false">STDEV(DR41:DR47)</f>
        <v>0.0329949491084115</v>
      </c>
      <c r="DS49" s="1" t="n">
        <f aca="false">STDEV(DS41:DS47)</f>
        <v>0.0366807332325322</v>
      </c>
      <c r="DT49" s="1" t="n">
        <f aca="false">STDEV(DT41:DT47)</f>
        <v>0.0178185296812055</v>
      </c>
      <c r="DU49" s="1" t="n">
        <f aca="false">STDEV(DU41:DU47)</f>
        <v>0.0285008771794834</v>
      </c>
      <c r="DV49" s="1" t="n">
        <f aca="false">STDEV(DV41:DV47)</f>
        <v>0.0196880432653692</v>
      </c>
      <c r="DW49" s="1" t="n">
        <f aca="false">STDEV(DW41:DW47)</f>
        <v>0.0228035085019828</v>
      </c>
      <c r="DX49" s="1" t="n">
        <f aca="false">STDEV(DX41:DX47)</f>
        <v>0.0118413191251794</v>
      </c>
      <c r="DY49" s="1" t="n">
        <f aca="false">STDEV(DY41:DY47)</f>
        <v>0.0240901086202062</v>
      </c>
      <c r="DZ49" s="1" t="n">
        <f aca="false">STDEV(DZ41:DZ47)</f>
        <v>0.0194336477961979</v>
      </c>
      <c r="EA49" s="1" t="n">
        <f aca="false">STDEV(EA41:EA47)</f>
        <v>0.0202836140763918</v>
      </c>
      <c r="EB49" s="1" t="n">
        <f aca="false">STDEV(EB41:EB47)</f>
        <v>3.02995933719836</v>
      </c>
      <c r="EC49" s="1" t="n">
        <f aca="false">STDEV(EC41:EC47)</f>
        <v>1.21407305364369</v>
      </c>
      <c r="ED49" s="1" t="n">
        <f aca="false">STDEV(ED41:ED47)</f>
        <v>1.69237506061387</v>
      </c>
      <c r="EE49" s="1" t="n">
        <f aca="false">STDEV(EE41:EE47)</f>
        <v>16.664776354591</v>
      </c>
      <c r="EF49" s="1" t="n">
        <f aca="false">STDEV(EF41:EF47)</f>
        <v>6.67740179504027</v>
      </c>
      <c r="EG49" s="1" t="n">
        <f aca="false">STDEV(EG41:EG47)</f>
        <v>9.30806283337628</v>
      </c>
      <c r="EH49" s="1" t="n">
        <f aca="false">STDEV(EH41:EH47)</f>
        <v>0.0380894936145064</v>
      </c>
      <c r="EI49" s="1" t="n">
        <f aca="false">STDEV(EI41:EI47)</f>
        <v>0.0541123170557578</v>
      </c>
      <c r="EJ49" s="1" t="n">
        <f aca="false">STDEV(EJ41:EJ47)</f>
        <v>0.0698620068420597</v>
      </c>
      <c r="EK49" s="1" t="n">
        <f aca="false">STDEV(EK41:EK47)</f>
        <v>0.124143542110007</v>
      </c>
      <c r="EL49" s="1" t="n">
        <f aca="false">STDEV(EL41:EL47)</f>
        <v>0.0363506075144098</v>
      </c>
      <c r="EM49" s="1" t="n">
        <f aca="false">STDEV(EM41:EM47)</f>
        <v>0.0780275592339015</v>
      </c>
      <c r="EN49" s="1" t="n">
        <f aca="false">STDEV(EN41:EN47)</f>
        <v>0.0436175831311303</v>
      </c>
      <c r="EO49" s="1" t="n">
        <f aca="false">STDEV(EO41:EO47)</f>
        <v>3.64608209707806</v>
      </c>
      <c r="EP49" s="1" t="n">
        <f aca="false">STDEV(EP41:EP47)</f>
        <v>20.0534515339293</v>
      </c>
      <c r="EQ49" s="1" t="n">
        <f aca="false">STDEV(EQ41:EQ47)</f>
        <v>0.0427617430265263</v>
      </c>
      <c r="ER49" s="1" t="n">
        <f aca="false">STDEV(ER41:ER47)</f>
        <v>0.0320858224142689</v>
      </c>
      <c r="ES49" s="1" t="n">
        <f aca="false">STDEV(ES41:ES47)</f>
        <v>0.0217807254240992</v>
      </c>
      <c r="ET49" s="1" t="n">
        <f aca="false">STDEV(ET41:ET47)</f>
        <v>0.0273419701801705</v>
      </c>
      <c r="EU49" s="1" t="n">
        <f aca="false">STDEV(EU41:EU47)</f>
        <v>0.040867672635797</v>
      </c>
      <c r="EV49" s="1" t="n">
        <f aca="false">STDEV(EV41:EV47)</f>
        <v>0.0377132034476749</v>
      </c>
      <c r="EW49" s="1" t="n">
        <f aca="false">STDEV(EW41:EW47)</f>
        <v>0.0257794625202056</v>
      </c>
      <c r="EX49" s="1" t="n">
        <f aca="false">STDEV(EX41:EX47)</f>
        <v>2.47389785574324</v>
      </c>
      <c r="EY49" s="1" t="n">
        <f aca="false">STDEV(EY41:EY47)</f>
        <v>2.07276919897357</v>
      </c>
      <c r="EZ49" s="1" t="n">
        <f aca="false">STDEV(EZ41:EZ47)</f>
        <v>1.29637319414804</v>
      </c>
      <c r="FA49" s="1" t="n">
        <f aca="false">STDEV(FA41:FA47)</f>
        <v>1.44511689872796</v>
      </c>
      <c r="FB49" s="1" t="n">
        <f aca="false">STDEV(FB41:FB47)</f>
        <v>2.72016521435267</v>
      </c>
      <c r="FC49" s="1" t="n">
        <f aca="false">STDEV(FC41:FC47)</f>
        <v>2.48871287213966</v>
      </c>
      <c r="FD49" s="1" t="n">
        <f aca="false">STDEV(FD41:FD47)</f>
        <v>1.52731471929884</v>
      </c>
      <c r="FE49" s="1" t="n">
        <f aca="false">STDEV(FE41:FE47)</f>
        <v>6.386714047492</v>
      </c>
      <c r="FF49" s="1" t="n">
        <f aca="false">STDEV(FF41:FF47)</f>
        <v>6.16409069023141</v>
      </c>
      <c r="FG49" s="1" t="n">
        <f aca="false">STDEV(FG41:FG47)</f>
        <v>7.13005256781424</v>
      </c>
      <c r="FH49" s="1" t="n">
        <f aca="false">STDEV(FH41:FH47)</f>
        <v>7.94814294300375</v>
      </c>
      <c r="FI49" s="1" t="n">
        <f aca="false">STDEV(FI41:FI47)</f>
        <v>14.9609086789397</v>
      </c>
      <c r="FJ49" s="1" t="n">
        <f aca="false">STDEV(FJ41:FJ47)</f>
        <v>13.106397318461</v>
      </c>
      <c r="FK49" s="1" t="n">
        <f aca="false">STDEV(FK41:FK47)</f>
        <v>6.84706173758692</v>
      </c>
      <c r="GJ49" s="1" t="n">
        <f aca="false">STDEV(GJ41:GJ47)</f>
        <v>0.0571340528931739</v>
      </c>
      <c r="GK49" s="1" t="n">
        <f aca="false">STDEV(GK41:GK47)</f>
        <v>0.10897400301601</v>
      </c>
      <c r="GL49" s="1" t="n">
        <f aca="false">STDEV(GL41:GL47)</f>
        <v>0.0852548699907686</v>
      </c>
      <c r="GM49" s="1" t="n">
        <f aca="false">STDEV(GM41:GM47)</f>
        <v>0.143960623410265</v>
      </c>
      <c r="GN49" s="1" t="n">
        <f aca="false">STDEV(GN41:GN47)</f>
        <v>0.433986017273243</v>
      </c>
      <c r="GO49" s="1" t="n">
        <f aca="false">STDEV(GO41:GO47)</f>
        <v>0.340316293588076</v>
      </c>
      <c r="GP49" s="1" t="n">
        <f aca="false">STDEV(GP41:GP47)</f>
        <v>8.38780193332095</v>
      </c>
      <c r="GQ49" s="1" t="n">
        <f aca="false">STDEV(GQ41:GQ47)</f>
        <v>2.40970456708196</v>
      </c>
      <c r="GR49" s="1" t="n">
        <f aca="false">STDEV(GR41:GR47)</f>
        <v>4.52068428771573</v>
      </c>
      <c r="GS49" s="1" t="n">
        <f aca="false">STDEV(GS41:GS47)</f>
        <v>0.137430501916943</v>
      </c>
      <c r="GT49" s="1" t="n">
        <f aca="false">STDEV(GT41:GT47)</f>
        <v>0.0744487679388924</v>
      </c>
      <c r="GU49" s="1" t="n">
        <f aca="false">STDEV(GU41:GU47)</f>
        <v>0.184226697822211</v>
      </c>
      <c r="GV49" s="1" t="n">
        <f aca="false">STDEV(GV41:GV47)</f>
        <v>0.142984514646067</v>
      </c>
      <c r="GW49" s="1" t="n">
        <f aca="false">STDEV(GW41:GW47)</f>
        <v>0.120909056732736</v>
      </c>
      <c r="GX49" s="1" t="n">
        <f aca="false">STDEV(GX41:GX47)</f>
        <v>0.175246968590044</v>
      </c>
      <c r="GY49" s="1" t="n">
        <f aca="false">STDEV(GY41:GY47)</f>
        <v>0.0731610501514246</v>
      </c>
      <c r="GZ49" s="1" t="n">
        <f aca="false">STDEV(GZ41:GZ47)</f>
        <v>0.41478934454159</v>
      </c>
      <c r="HA49" s="1" t="n">
        <f aca="false">STDEV(HA41:HA47)</f>
        <v>0.218552206707806</v>
      </c>
      <c r="HB49" s="1" t="n">
        <f aca="false">STDEV(HB41:HB47)</f>
        <v>0.419363753746757</v>
      </c>
      <c r="HC49" s="1" t="n">
        <f aca="false">STDEV(HC41:HC47)</f>
        <v>0.340895216027604</v>
      </c>
      <c r="HD49" s="1" t="n">
        <f aca="false">STDEV(HD41:HD47)</f>
        <v>0.263678960028151</v>
      </c>
      <c r="HE49" s="1" t="n">
        <f aca="false">STDEV(HE41:HE47)</f>
        <v>0.342665775142075</v>
      </c>
      <c r="HF49" s="1" t="n">
        <f aca="false">STDEV(HF41:HF47)</f>
        <v>0.166667237610996</v>
      </c>
      <c r="HG49" s="1" t="n">
        <f aca="false">STDEV(HG41:HG47)</f>
        <v>0.13937052363087</v>
      </c>
      <c r="HH49" s="1" t="n">
        <f aca="false">STDEV(HH41:HH47)</f>
        <v>0.0897401009264293</v>
      </c>
      <c r="HI49" s="1" t="n">
        <f aca="false">STDEV(HI41:HI47)</f>
        <v>0.0993334931286666</v>
      </c>
      <c r="HJ49" s="1" t="n">
        <f aca="false">STDEV(HJ41:HJ47)</f>
        <v>0.184142543130251</v>
      </c>
      <c r="HK49" s="1" t="n">
        <f aca="false">STDEV(HK41:HK47)</f>
        <v>0.144045958274566</v>
      </c>
      <c r="HL49" s="1" t="n">
        <f aca="false">STDEV(HL41:HL47)</f>
        <v>0.144913603160478</v>
      </c>
      <c r="HM49" s="1" t="n">
        <f aca="false">STDEV(HM41:HM47)</f>
        <v>0.0901144260835067</v>
      </c>
      <c r="HN49" s="1" t="n">
        <f aca="false">STDEV(HN41:HN47)</f>
        <v>4.81761464521856</v>
      </c>
      <c r="HO49" s="1" t="n">
        <f aca="false">STDEV(HO41:HO47)</f>
        <v>0.484497986838915</v>
      </c>
      <c r="HP49" s="1" t="n">
        <f aca="false">STDEV(HP41:HP47)</f>
        <v>0.285270581898973</v>
      </c>
      <c r="HQ49" s="1" t="n">
        <f aca="false">STDEV(HQ41:HQ47)</f>
        <v>0.370427759963303</v>
      </c>
      <c r="HR49" s="1" t="n">
        <f aca="false">STDEV(HR41:HR47)</f>
        <v>1.1832099988784</v>
      </c>
      <c r="HS49" s="1" t="n">
        <f aca="false">STDEV(HS41:HS47)</f>
        <v>0.597123377742346</v>
      </c>
      <c r="HT49" s="1" t="n">
        <f aca="false">STDEV(HT41:HT47)</f>
        <v>0.808215278078961</v>
      </c>
    </row>
    <row r="50" customFormat="false" ht="14.25" hidden="false" customHeight="false" outlineLevel="0" collapsed="false">
      <c r="AJ50" s="1" t="s">
        <v>80</v>
      </c>
      <c r="AK50" s="1" t="n">
        <v>0.806</v>
      </c>
      <c r="AW50" s="1" t="s">
        <v>80</v>
      </c>
      <c r="AX50" s="1" t="n">
        <v>0.111</v>
      </c>
      <c r="AY50" s="1" t="n">
        <v>0.113</v>
      </c>
      <c r="AZ50" s="1" t="n">
        <v>0.224</v>
      </c>
      <c r="BA50" s="1" t="n">
        <v>0.034</v>
      </c>
      <c r="BB50" s="1" t="n">
        <v>0.096</v>
      </c>
      <c r="BC50" s="1" t="n">
        <v>0.27</v>
      </c>
    </row>
    <row r="51" customFormat="false" ht="14.25" hidden="false" customHeight="false" outlineLevel="0" collapsed="false">
      <c r="AX51" s="1" t="n">
        <v>6.57844155911172</v>
      </c>
      <c r="AY51" s="1" t="n">
        <v>6.05111508624561</v>
      </c>
      <c r="AZ51" s="1" t="n">
        <v>5.76900933827505</v>
      </c>
      <c r="BA51" s="1" t="n">
        <v>4.23010157005487</v>
      </c>
      <c r="BB51" s="1" t="n">
        <v>4.88117188718396</v>
      </c>
      <c r="BC51" s="1" t="n">
        <v>4.44291575869707</v>
      </c>
    </row>
    <row r="52" customFormat="false" ht="14.25" hidden="false" customHeight="false" outlineLevel="0" collapsed="false">
      <c r="I52" s="1" t="s">
        <v>81</v>
      </c>
      <c r="J52" s="1" t="s">
        <v>82</v>
      </c>
      <c r="K52" s="1" t="s">
        <v>83</v>
      </c>
      <c r="AX52" s="1" t="n">
        <v>4.43266031631614</v>
      </c>
      <c r="AY52" s="1" t="n">
        <v>4.17157191589986</v>
      </c>
      <c r="AZ52" s="1" t="n">
        <v>4.51176030290064</v>
      </c>
      <c r="BA52" s="1" t="n">
        <v>2.88426184222029</v>
      </c>
      <c r="BB52" s="1" t="n">
        <v>3.61054006704061</v>
      </c>
      <c r="BC52" s="1" t="n">
        <v>3.56323363393554</v>
      </c>
      <c r="FD52" s="1" t="s">
        <v>84</v>
      </c>
    </row>
    <row r="53" customFormat="false" ht="14.25" hidden="false" customHeight="false" outlineLevel="0" collapsed="false">
      <c r="C53" s="1" t="n">
        <v>0.250142857142857</v>
      </c>
      <c r="D53" s="1" t="n">
        <v>0.307580952380952</v>
      </c>
      <c r="E53" s="1" t="n">
        <v>0.261261904761905</v>
      </c>
      <c r="G53" s="1" t="s">
        <v>0</v>
      </c>
      <c r="H53" s="1" t="s">
        <v>33</v>
      </c>
      <c r="I53" s="1" t="n">
        <v>0.250142857142857</v>
      </c>
      <c r="J53" s="1" t="n">
        <v>0.307580952380952</v>
      </c>
      <c r="K53" s="1" t="n">
        <v>0.261261904761905</v>
      </c>
      <c r="L53" s="1" t="s">
        <v>35</v>
      </c>
      <c r="M53" s="1" t="n">
        <v>0.250142857142857</v>
      </c>
      <c r="N53" s="1" t="n">
        <v>0.307580952380952</v>
      </c>
      <c r="O53" s="1" t="n">
        <v>0.261261904761905</v>
      </c>
      <c r="R53" s="1" t="s">
        <v>57</v>
      </c>
      <c r="S53" s="1" t="s">
        <v>33</v>
      </c>
      <c r="AA53" s="1" t="s">
        <v>85</v>
      </c>
      <c r="AB53" s="1" t="s">
        <v>33</v>
      </c>
      <c r="AE53" s="1" t="s">
        <v>35</v>
      </c>
      <c r="AN53" s="1" t="s">
        <v>63</v>
      </c>
      <c r="AO53" s="1" t="s">
        <v>33</v>
      </c>
      <c r="AR53" s="1" t="s">
        <v>35</v>
      </c>
      <c r="AV53" s="1" t="s">
        <v>86</v>
      </c>
      <c r="AW53" s="1" t="s">
        <v>33</v>
      </c>
      <c r="BG53" s="1" t="s">
        <v>35</v>
      </c>
      <c r="BK53" s="1" t="s">
        <v>87</v>
      </c>
      <c r="BL53" s="1" t="s">
        <v>33</v>
      </c>
      <c r="BO53" s="1" t="s">
        <v>35</v>
      </c>
      <c r="BS53" s="1" t="s">
        <v>88</v>
      </c>
      <c r="BT53" s="1" t="s">
        <v>33</v>
      </c>
      <c r="BW53" s="1" t="s">
        <v>35</v>
      </c>
      <c r="FD53" s="1" t="s">
        <v>89</v>
      </c>
      <c r="FK53" s="1" t="s">
        <v>90</v>
      </c>
    </row>
    <row r="54" customFormat="false" ht="14.25" hidden="false" customHeight="false" outlineLevel="0" collapsed="false">
      <c r="C54" s="1" t="n">
        <v>0.1058</v>
      </c>
      <c r="D54" s="1" t="n">
        <v>0.141469047619048</v>
      </c>
      <c r="E54" s="1" t="n">
        <v>0.116547619047619</v>
      </c>
      <c r="G54" s="1" t="s">
        <v>3</v>
      </c>
      <c r="I54" s="1" t="n">
        <v>0.1058</v>
      </c>
      <c r="J54" s="1" t="n">
        <v>0.141469047619048</v>
      </c>
      <c r="K54" s="1" t="n">
        <v>0.116547619047619</v>
      </c>
      <c r="M54" s="1" t="n">
        <v>0.1058</v>
      </c>
      <c r="N54" s="1" t="n">
        <v>0.141469047619048</v>
      </c>
      <c r="O54" s="1" t="n">
        <v>0.116547619047619</v>
      </c>
      <c r="S54" s="1" t="n">
        <v>0.104714285714286</v>
      </c>
      <c r="T54" s="1" t="n">
        <v>0.292266666666667</v>
      </c>
      <c r="U54" s="1" t="n">
        <v>0.109880952380952</v>
      </c>
      <c r="W54" s="1" t="n">
        <v>0.104714285714286</v>
      </c>
      <c r="X54" s="1" t="n">
        <v>0.292266666666667</v>
      </c>
      <c r="Y54" s="1" t="n">
        <v>0.109880952380952</v>
      </c>
      <c r="AB54" s="1" t="n">
        <v>6.99523202083124</v>
      </c>
      <c r="AC54" s="1" t="n">
        <v>7.03232303306147</v>
      </c>
      <c r="AD54" s="1" t="n">
        <v>6.96179857339432</v>
      </c>
      <c r="AE54" s="1" t="n">
        <v>7.01189480404004</v>
      </c>
      <c r="AF54" s="1" t="n">
        <v>7.04224081708231</v>
      </c>
      <c r="AG54" s="1" t="n">
        <v>6.98258473249149</v>
      </c>
      <c r="AO54" s="1" t="n">
        <v>0.557357142857143</v>
      </c>
      <c r="AP54" s="1" t="n">
        <v>0.6864</v>
      </c>
      <c r="AQ54" s="1" t="n">
        <v>0.568880952380952</v>
      </c>
      <c r="AR54" s="1" t="n">
        <v>0.66275</v>
      </c>
      <c r="AS54" s="1" t="n">
        <v>0.829340740740741</v>
      </c>
      <c r="AT54" s="1" t="n">
        <v>0.650283333333333</v>
      </c>
      <c r="AW54" s="1" t="n">
        <v>0.250142857142857</v>
      </c>
      <c r="BE54" s="1" t="n">
        <v>0.307580952380952</v>
      </c>
      <c r="BF54" s="1" t="n">
        <v>0.261261904761905</v>
      </c>
      <c r="BG54" s="1" t="n">
        <v>0.28005</v>
      </c>
      <c r="BH54" s="1" t="n">
        <v>0.336973333333333</v>
      </c>
      <c r="BI54" s="1" t="n">
        <v>0.296133333333333</v>
      </c>
      <c r="BL54" s="1" t="n">
        <v>0.1058</v>
      </c>
      <c r="BM54" s="1" t="n">
        <v>0.141469047619048</v>
      </c>
      <c r="BN54" s="1" t="n">
        <v>0.116547619047619</v>
      </c>
      <c r="BO54" s="1" t="n">
        <v>0.138611111111111</v>
      </c>
      <c r="BP54" s="1" t="n">
        <v>0.170956666666667</v>
      </c>
      <c r="BQ54" s="1" t="n">
        <v>0.127833333333333</v>
      </c>
      <c r="BT54" s="1" t="n">
        <v>0.221642857142857</v>
      </c>
      <c r="BU54" s="1" t="n">
        <v>0.250542857142857</v>
      </c>
      <c r="BV54" s="1" t="n">
        <v>0.228807142857143</v>
      </c>
      <c r="BW54" s="1" t="n">
        <v>0.24995</v>
      </c>
      <c r="BX54" s="1" t="n">
        <v>0.297716666666667</v>
      </c>
      <c r="CG54" s="1" t="n">
        <v>0.247956666666667</v>
      </c>
      <c r="ES54" s="1" t="n">
        <f aca="false">LOG(FD54)</f>
        <v>1.53178252970217</v>
      </c>
      <c r="ET54" s="1" t="n">
        <f aca="false">LOG(FE54)</f>
        <v>1.60461203579984</v>
      </c>
      <c r="EU54" s="1" t="n">
        <f aca="false">LOG(FF54)</f>
        <v>1.62566986378587</v>
      </c>
      <c r="EV54" s="1" t="n">
        <f aca="false">LOG(FG54)</f>
        <v>1.63234789527176</v>
      </c>
      <c r="EW54" s="1" t="n">
        <f aca="false">LOG(FH54)</f>
        <v>1.66790219370876</v>
      </c>
      <c r="EX54" s="1" t="n">
        <f aca="false">LOG(FI54)</f>
        <v>1.66861753196785</v>
      </c>
      <c r="FA54" s="1" t="s">
        <v>60</v>
      </c>
      <c r="FB54" s="1" t="n">
        <v>46.0511534874046</v>
      </c>
      <c r="FC54" s="1" t="s">
        <v>35</v>
      </c>
      <c r="FD54" s="1" t="n">
        <v>34.0237775058695</v>
      </c>
      <c r="FE54" s="1" t="n">
        <v>40.2357439549825</v>
      </c>
      <c r="FF54" s="1" t="n">
        <v>42.2347437738524</v>
      </c>
      <c r="FG54" s="1" t="n">
        <v>42.8891950353462</v>
      </c>
      <c r="FH54" s="1" t="n">
        <v>46.548125193809</v>
      </c>
      <c r="FI54" s="1" t="n">
        <v>46.6248590553417</v>
      </c>
      <c r="FK54" s="1" t="n">
        <f aca="false">FB54-FD54</f>
        <v>12.0273759815351</v>
      </c>
    </row>
    <row r="55" customFormat="false" ht="14.25" hidden="false" customHeight="false" outlineLevel="0" collapsed="false">
      <c r="C55" s="1" t="n">
        <v>0.221642857142857</v>
      </c>
      <c r="D55" s="1" t="n">
        <v>0.250542857142857</v>
      </c>
      <c r="E55" s="1" t="n">
        <v>0.228807142857143</v>
      </c>
      <c r="G55" s="1" t="s">
        <v>2</v>
      </c>
      <c r="I55" s="1" t="n">
        <v>0.221642857142857</v>
      </c>
      <c r="J55" s="1" t="n">
        <v>0.250542857142857</v>
      </c>
      <c r="K55" s="1" t="n">
        <v>0.228807142857143</v>
      </c>
      <c r="M55" s="1" t="n">
        <v>0.221642857142857</v>
      </c>
      <c r="N55" s="1" t="n">
        <v>0.250542857142857</v>
      </c>
      <c r="O55" s="1" t="n">
        <v>0.228807142857143</v>
      </c>
      <c r="S55" s="1" t="n">
        <v>0.0271858681776291</v>
      </c>
      <c r="T55" s="1" t="n">
        <v>0.117040415621651</v>
      </c>
      <c r="U55" s="1" t="n">
        <v>0.0286868007920462</v>
      </c>
      <c r="W55" s="1" t="n">
        <v>0.09895</v>
      </c>
      <c r="X55" s="1" t="n">
        <v>0.201446666666667</v>
      </c>
      <c r="Y55" s="1" t="n">
        <v>0.102183333333333</v>
      </c>
      <c r="AB55" s="1" t="n">
        <v>0.0242250981386703</v>
      </c>
      <c r="AC55" s="1" t="n">
        <v>0.0171707007759949</v>
      </c>
      <c r="AD55" s="1" t="n">
        <v>0.0175517973090232</v>
      </c>
      <c r="AE55" s="1" t="n">
        <v>0.0193455870869885</v>
      </c>
      <c r="AF55" s="1" t="n">
        <v>0.0262982115493723</v>
      </c>
      <c r="AG55" s="1" t="n">
        <v>0.0263943395559935</v>
      </c>
      <c r="AO55" s="1" t="n">
        <v>0.088606675014599</v>
      </c>
      <c r="AP55" s="1" t="n">
        <v>0.0731610501514246</v>
      </c>
      <c r="AQ55" s="1" t="n">
        <v>0.0828327025621923</v>
      </c>
      <c r="AR55" s="1" t="n">
        <v>0.15345846343555</v>
      </c>
      <c r="AS55" s="1" t="n">
        <v>0.144082259276678</v>
      </c>
      <c r="AT55" s="1" t="n">
        <v>0.116163147563467</v>
      </c>
      <c r="AW55" s="1" t="n">
        <v>0.0527041382670868</v>
      </c>
      <c r="BE55" s="1" t="n">
        <v>0.0409111225351977</v>
      </c>
      <c r="BF55" s="1" t="n">
        <v>0.04740622880066</v>
      </c>
      <c r="BG55" s="1" t="n">
        <v>0.0484638754354438</v>
      </c>
      <c r="BH55" s="1" t="n">
        <v>0.0565410345907518</v>
      </c>
      <c r="BI55" s="1" t="n">
        <v>0.0460076349004794</v>
      </c>
      <c r="BL55" s="1" t="n">
        <v>0.0145713760503255</v>
      </c>
      <c r="BM55" s="1" t="n">
        <v>0.0436175831311302</v>
      </c>
      <c r="BN55" s="1" t="n">
        <v>0.0320025627280695</v>
      </c>
      <c r="BO55" s="1" t="n">
        <v>0.0567063586479603</v>
      </c>
      <c r="BP55" s="1" t="n">
        <v>0.0540249937586047</v>
      </c>
      <c r="BQ55" s="1" t="n">
        <v>0.0522140655568527</v>
      </c>
      <c r="BT55" s="1" t="n">
        <v>0.0474110696336786</v>
      </c>
      <c r="BU55" s="1" t="n">
        <v>0.031519627713806</v>
      </c>
      <c r="BV55" s="1" t="n">
        <v>0.0118413191251794</v>
      </c>
      <c r="BW55" s="1" t="n">
        <v>0.0502396755562775</v>
      </c>
      <c r="BX55" s="1" t="n">
        <v>0.0647547152580271</v>
      </c>
      <c r="CG55" s="1" t="n">
        <v>0.0245796817124713</v>
      </c>
      <c r="ES55" s="1" t="n">
        <f aca="false">LOG(FD55)</f>
        <v>1.51810735059366</v>
      </c>
      <c r="ET55" s="1" t="n">
        <f aca="false">LOG(FE55)</f>
        <v>1.60179676579907</v>
      </c>
      <c r="EU55" s="1" t="n">
        <f aca="false">LOG(FF55)</f>
        <v>1.62654913357452</v>
      </c>
      <c r="EV55" s="1" t="n">
        <f aca="false">LOG(FG55)</f>
        <v>1.64837210551447</v>
      </c>
      <c r="EW55" s="1" t="n">
        <f aca="false">LOG(FH55)</f>
        <v>1.67476672700154</v>
      </c>
      <c r="EX55" s="1" t="n">
        <f aca="false">LOG(FI55)</f>
        <v>1.66782034483211</v>
      </c>
      <c r="FB55" s="1" t="n">
        <v>47.9480780338938</v>
      </c>
      <c r="FC55" s="1" t="s">
        <v>33</v>
      </c>
      <c r="FD55" s="1" t="n">
        <v>32.9691196454295</v>
      </c>
      <c r="FE55" s="1" t="n">
        <v>39.9757633784837</v>
      </c>
      <c r="FF55" s="1" t="n">
        <v>42.3203385800186</v>
      </c>
      <c r="FG55" s="1" t="n">
        <v>44.5012392840783</v>
      </c>
      <c r="FH55" s="1" t="n">
        <v>47.2897183028392</v>
      </c>
      <c r="FI55" s="1" t="n">
        <v>46.5393533744032</v>
      </c>
      <c r="FK55" s="1" t="n">
        <f aca="false">FB55-FD55</f>
        <v>14.9789583884643</v>
      </c>
    </row>
    <row r="56" customFormat="false" ht="14.25" hidden="false" customHeight="false" outlineLevel="0" collapsed="false">
      <c r="G56" s="1" t="s">
        <v>4</v>
      </c>
      <c r="I56" s="1" t="n">
        <v>0.557357142857143</v>
      </c>
      <c r="J56" s="1" t="n">
        <v>0.6864</v>
      </c>
      <c r="K56" s="1" t="n">
        <v>0.568880952380952</v>
      </c>
      <c r="M56" s="1" t="n">
        <v>0.66275</v>
      </c>
      <c r="N56" s="1" t="n">
        <v>0.829340740740741</v>
      </c>
      <c r="O56" s="1" t="n">
        <v>0.650283333333333</v>
      </c>
      <c r="S56" s="1" t="s">
        <v>35</v>
      </c>
      <c r="AB56" s="1" t="s">
        <v>91</v>
      </c>
      <c r="AC56" s="1" t="s">
        <v>77</v>
      </c>
      <c r="AE56" s="1" t="s">
        <v>92</v>
      </c>
      <c r="FC56" s="1" t="s">
        <v>93</v>
      </c>
      <c r="FD56" s="1" t="n">
        <v>0</v>
      </c>
      <c r="FE56" s="1" t="n">
        <v>50</v>
      </c>
      <c r="FF56" s="1" t="n">
        <v>100</v>
      </c>
      <c r="FG56" s="1" t="n">
        <v>150</v>
      </c>
      <c r="FH56" s="1" t="n">
        <v>200</v>
      </c>
      <c r="FI56" s="1" t="n">
        <v>250</v>
      </c>
    </row>
    <row r="57" customFormat="false" ht="14.25" hidden="false" customHeight="false" outlineLevel="0" collapsed="false">
      <c r="C57" s="1" t="n">
        <v>0.250142857142857</v>
      </c>
      <c r="D57" s="1" t="n">
        <v>0.307580952380952</v>
      </c>
      <c r="E57" s="1" t="n">
        <v>0.261261904761905</v>
      </c>
      <c r="H57" s="1" t="s">
        <v>52</v>
      </c>
      <c r="I57" s="1" t="n">
        <v>0.088606675014599</v>
      </c>
      <c r="J57" s="1" t="n">
        <v>0.0731610501514246</v>
      </c>
      <c r="K57" s="1" t="n">
        <v>0.0828327025621923</v>
      </c>
      <c r="L57" s="1" t="s">
        <v>52</v>
      </c>
      <c r="M57" s="1" t="n">
        <v>0.15345846343555</v>
      </c>
      <c r="N57" s="1" t="n">
        <v>0.144082259276678</v>
      </c>
      <c r="O57" s="1" t="n">
        <v>0.116163147563467</v>
      </c>
      <c r="S57" s="1" t="n">
        <v>0.09895</v>
      </c>
      <c r="T57" s="1" t="n">
        <v>0.201446666666667</v>
      </c>
      <c r="U57" s="1" t="n">
        <v>0.102183333333333</v>
      </c>
      <c r="W57" s="1" t="n">
        <v>0.0271858681776291</v>
      </c>
      <c r="X57" s="1" t="n">
        <v>0.07040415621651</v>
      </c>
      <c r="Y57" s="1" t="n">
        <v>0.0286868007920462</v>
      </c>
      <c r="AA57" s="1" t="s">
        <v>35</v>
      </c>
      <c r="AB57" s="1" t="n">
        <v>7.01189480404004</v>
      </c>
      <c r="AC57" s="1" t="n">
        <v>6.99673176507783</v>
      </c>
      <c r="AE57" s="1" t="n">
        <v>0.0193455870869885</v>
      </c>
      <c r="AF57" s="1" t="n">
        <v>0.0163900852190171</v>
      </c>
      <c r="AO57" s="1" t="n">
        <v>0.557357142857143</v>
      </c>
      <c r="AP57" s="1" t="n">
        <v>0.6864</v>
      </c>
      <c r="AQ57" s="1" t="n">
        <v>0.568880952380952</v>
      </c>
      <c r="AR57" s="1" t="n">
        <v>0.088606675014599</v>
      </c>
      <c r="AS57" s="1" t="n">
        <v>0.0731610501514246</v>
      </c>
      <c r="AT57" s="1" t="n">
        <v>0.0828327025621923</v>
      </c>
      <c r="AW57" s="1" t="n">
        <v>0.250142857142857</v>
      </c>
      <c r="BE57" s="1" t="n">
        <v>0.307580952380952</v>
      </c>
      <c r="BF57" s="1" t="n">
        <v>0.261261904761905</v>
      </c>
      <c r="BG57" s="1" t="n">
        <v>0.0527041382670868</v>
      </c>
      <c r="BH57" s="1" t="n">
        <v>0.0409111225351977</v>
      </c>
      <c r="BI57" s="1" t="n">
        <v>0.04740622880066</v>
      </c>
      <c r="BL57" s="1" t="n">
        <v>0.1058</v>
      </c>
      <c r="BM57" s="1" t="n">
        <v>0.141469047619048</v>
      </c>
      <c r="BN57" s="1" t="n">
        <v>0.116547619047619</v>
      </c>
      <c r="BO57" s="1" t="n">
        <v>0.0145713760503255</v>
      </c>
      <c r="BP57" s="1" t="n">
        <v>0.0436175831311302</v>
      </c>
      <c r="BQ57" s="1" t="n">
        <v>0.0320025627280695</v>
      </c>
      <c r="BT57" s="1" t="n">
        <v>0.221642857142857</v>
      </c>
      <c r="BU57" s="1" t="n">
        <v>0.250542857142857</v>
      </c>
      <c r="BV57" s="1" t="n">
        <v>0.228807142857143</v>
      </c>
      <c r="BW57" s="1" t="n">
        <v>0.0474110696336786</v>
      </c>
      <c r="BX57" s="1" t="n">
        <v>0.031519627713806</v>
      </c>
      <c r="CG57" s="1" t="n">
        <v>0.0118413191251794</v>
      </c>
    </row>
    <row r="58" customFormat="false" ht="14.25" hidden="false" customHeight="false" outlineLevel="0" collapsed="false">
      <c r="C58" s="1" t="n">
        <v>0.1058</v>
      </c>
      <c r="D58" s="1" t="n">
        <v>0.141469047619048</v>
      </c>
      <c r="E58" s="1" t="n">
        <v>0.116547619047619</v>
      </c>
      <c r="I58" s="1" t="s">
        <v>33</v>
      </c>
      <c r="J58" s="1" t="s">
        <v>35</v>
      </c>
      <c r="K58" s="1" t="s">
        <v>33</v>
      </c>
      <c r="L58" s="1" t="s">
        <v>35</v>
      </c>
      <c r="M58" s="1" t="s">
        <v>33</v>
      </c>
      <c r="N58" s="1" t="s">
        <v>35</v>
      </c>
      <c r="S58" s="1" t="n">
        <v>0.0271010967387751</v>
      </c>
      <c r="T58" s="1" t="n">
        <v>0.0549366058895766</v>
      </c>
      <c r="U58" s="1" t="n">
        <v>0.0268751629337581</v>
      </c>
      <c r="W58" s="1" t="n">
        <v>0.0271010967387751</v>
      </c>
      <c r="X58" s="1" t="n">
        <v>0.0549366058895766</v>
      </c>
      <c r="Y58" s="1" t="n">
        <v>0.0268751629337581</v>
      </c>
      <c r="AA58" s="1" t="s">
        <v>33</v>
      </c>
      <c r="AB58" s="1" t="n">
        <v>6.99523202083124</v>
      </c>
      <c r="AC58" s="1" t="n">
        <v>6.96812548043585</v>
      </c>
      <c r="AE58" s="1" t="n">
        <v>0.0242250981386703</v>
      </c>
      <c r="AF58" s="1" t="n">
        <v>0.0280739162906396</v>
      </c>
      <c r="AO58" s="1" t="n">
        <v>0.66275</v>
      </c>
      <c r="AP58" s="1" t="n">
        <v>0.829340740740741</v>
      </c>
      <c r="AQ58" s="1" t="n">
        <v>0.650283333333333</v>
      </c>
      <c r="AR58" s="1" t="n">
        <v>0.15345846343555</v>
      </c>
      <c r="AS58" s="1" t="n">
        <v>0.144082259276678</v>
      </c>
      <c r="AT58" s="1" t="n">
        <v>0.116163147563467</v>
      </c>
      <c r="AW58" s="1" t="n">
        <v>0.28005</v>
      </c>
      <c r="BE58" s="1" t="n">
        <v>0.336973333333333</v>
      </c>
      <c r="BF58" s="1" t="n">
        <v>0.296133333333333</v>
      </c>
      <c r="BG58" s="1" t="n">
        <v>0.0484638754354438</v>
      </c>
      <c r="BH58" s="1" t="n">
        <v>0.0565410345907518</v>
      </c>
      <c r="BI58" s="1" t="n">
        <v>0.0460076349004794</v>
      </c>
      <c r="BL58" s="1" t="n">
        <v>0.138611111111111</v>
      </c>
      <c r="BM58" s="1" t="n">
        <v>0.170956666666667</v>
      </c>
      <c r="BN58" s="1" t="n">
        <v>0.127833333333333</v>
      </c>
      <c r="BO58" s="1" t="n">
        <v>0.0567063586479603</v>
      </c>
      <c r="BP58" s="1" t="n">
        <v>0.0540249937586047</v>
      </c>
      <c r="BQ58" s="1" t="n">
        <v>0.0522140655568527</v>
      </c>
      <c r="BT58" s="1" t="n">
        <v>0.24995</v>
      </c>
      <c r="BU58" s="1" t="n">
        <v>0.297716666666667</v>
      </c>
      <c r="BV58" s="1" t="n">
        <v>0.247956666666667</v>
      </c>
      <c r="BW58" s="1" t="n">
        <v>0.0502396755562775</v>
      </c>
      <c r="BX58" s="1" t="n">
        <v>0.0647547152580271</v>
      </c>
      <c r="CG58" s="1" t="n">
        <v>0.0245796817124713</v>
      </c>
      <c r="FA58" s="1" t="s">
        <v>52</v>
      </c>
      <c r="FB58" s="1" t="n">
        <v>24.7820826415673</v>
      </c>
      <c r="FC58" s="1" t="s">
        <v>35</v>
      </c>
      <c r="FD58" s="1" t="n">
        <v>10.7703646655688</v>
      </c>
      <c r="FE58" s="1" t="n">
        <v>11.6613364655307</v>
      </c>
      <c r="FF58" s="1" t="n">
        <v>10.2651877998173</v>
      </c>
      <c r="FG58" s="1" t="n">
        <v>6.99995643914081</v>
      </c>
      <c r="FH58" s="1" t="n">
        <v>18.2674979640494</v>
      </c>
      <c r="FI58" s="1" t="n">
        <v>7.63199385862906</v>
      </c>
      <c r="FK58" s="1" t="s">
        <v>35</v>
      </c>
      <c r="FL58" s="1" t="s">
        <v>93</v>
      </c>
      <c r="FM58" s="1" t="s">
        <v>94</v>
      </c>
      <c r="FN58" s="1" t="s">
        <v>95</v>
      </c>
      <c r="FO58" s="1" t="s">
        <v>96</v>
      </c>
      <c r="FP58" s="1" t="s">
        <v>97</v>
      </c>
      <c r="FQ58" s="1" t="s">
        <v>61</v>
      </c>
      <c r="FR58" s="1" t="s">
        <v>98</v>
      </c>
    </row>
    <row r="59" customFormat="false" ht="14.25" hidden="false" customHeight="false" outlineLevel="0" collapsed="false">
      <c r="C59" s="1" t="n">
        <v>0.221642857142857</v>
      </c>
      <c r="D59" s="1" t="n">
        <v>0.250542857142857</v>
      </c>
      <c r="E59" s="1" t="n">
        <v>0.228807142857143</v>
      </c>
      <c r="G59" s="1" t="s">
        <v>0</v>
      </c>
      <c r="I59" s="1" t="n">
        <v>0.250142857142857</v>
      </c>
      <c r="J59" s="1" t="n">
        <v>0.28005</v>
      </c>
      <c r="K59" s="1" t="n">
        <v>0.307580952380952</v>
      </c>
      <c r="L59" s="1" t="n">
        <v>0.336973333333333</v>
      </c>
      <c r="M59" s="1" t="n">
        <v>0.261261904761905</v>
      </c>
      <c r="N59" s="1" t="n">
        <v>0.296133333333333</v>
      </c>
      <c r="S59" s="1" t="s">
        <v>99</v>
      </c>
      <c r="T59" s="1" t="s">
        <v>100</v>
      </c>
      <c r="U59" s="1" t="s">
        <v>89</v>
      </c>
      <c r="AO59" s="1" t="s">
        <v>99</v>
      </c>
      <c r="AP59" s="1" t="s">
        <v>100</v>
      </c>
      <c r="AQ59" s="1" t="s">
        <v>89</v>
      </c>
      <c r="AW59" s="1" t="s">
        <v>99</v>
      </c>
      <c r="BE59" s="1" t="s">
        <v>100</v>
      </c>
      <c r="BF59" s="1" t="s">
        <v>89</v>
      </c>
      <c r="BL59" s="1" t="s">
        <v>99</v>
      </c>
      <c r="BM59" s="1" t="s">
        <v>100</v>
      </c>
      <c r="BN59" s="1" t="s">
        <v>89</v>
      </c>
      <c r="FB59" s="1" t="n">
        <v>9.30806283337623</v>
      </c>
      <c r="FC59" s="1" t="s">
        <v>33</v>
      </c>
      <c r="FD59" s="1" t="n">
        <v>6.38671404749204</v>
      </c>
      <c r="FE59" s="1" t="n">
        <v>6.16409069023141</v>
      </c>
      <c r="FF59" s="1" t="n">
        <v>7.13005256781423</v>
      </c>
      <c r="FG59" s="1" t="n">
        <v>7.94814294300376</v>
      </c>
      <c r="FH59" s="1" t="n">
        <v>14.9609086789397</v>
      </c>
      <c r="FI59" s="1" t="n">
        <v>13.106397318461</v>
      </c>
      <c r="FK59" s="1" t="n">
        <v>34.0237775058695</v>
      </c>
      <c r="FL59" s="1" t="n">
        <v>0</v>
      </c>
      <c r="FM59" s="1" t="n">
        <v>0</v>
      </c>
    </row>
    <row r="60" customFormat="false" ht="14.25" hidden="false" customHeight="false" outlineLevel="0" collapsed="false">
      <c r="G60" s="1" t="s">
        <v>3</v>
      </c>
      <c r="I60" s="1" t="n">
        <v>0.1058</v>
      </c>
      <c r="J60" s="1" t="n">
        <v>0.138611111111111</v>
      </c>
      <c r="K60" s="1" t="n">
        <v>0.141469047619048</v>
      </c>
      <c r="L60" s="1" t="n">
        <v>0.170956666666667</v>
      </c>
      <c r="M60" s="1" t="n">
        <v>0.116547619047619</v>
      </c>
      <c r="N60" s="1" t="n">
        <v>0.127833333333333</v>
      </c>
      <c r="FK60" s="1" t="n">
        <v>40.2357439549825</v>
      </c>
      <c r="FL60" s="1" t="n">
        <v>50</v>
      </c>
      <c r="FM60" s="1" t="n">
        <f aca="false">FK60-FK59</f>
        <v>6.21196644911307</v>
      </c>
      <c r="FN60" s="1" t="n">
        <f aca="false">FM60/FK54</f>
        <v>0.516485595748393</v>
      </c>
      <c r="FO60" s="1" t="n">
        <f aca="false">1-FN60</f>
        <v>0.483514404251607</v>
      </c>
      <c r="FP60" s="1" t="n">
        <f aca="false">LN(FO60)</f>
        <v>-0.726674172905648</v>
      </c>
      <c r="FQ60" s="1" t="n">
        <f aca="false">-FP60/FL60</f>
        <v>0.014533483458113</v>
      </c>
      <c r="FR60" s="1" t="n">
        <f aca="false">FQ60*FB54</f>
        <v>0.669283677436215</v>
      </c>
    </row>
    <row r="61" customFormat="false" ht="14.25" hidden="false" customHeight="false" outlineLevel="0" collapsed="false">
      <c r="G61" s="1" t="s">
        <v>2</v>
      </c>
      <c r="I61" s="1" t="n">
        <v>0.221642857142857</v>
      </c>
      <c r="J61" s="1" t="n">
        <v>0.24995</v>
      </c>
      <c r="K61" s="1" t="n">
        <v>0.250542857142857</v>
      </c>
      <c r="L61" s="1" t="n">
        <v>0.297716666666667</v>
      </c>
      <c r="M61" s="1" t="n">
        <v>0.228807142857143</v>
      </c>
      <c r="N61" s="1" t="n">
        <v>0.247956666666667</v>
      </c>
      <c r="FA61" s="1" t="s">
        <v>52</v>
      </c>
      <c r="FC61" s="1" t="s">
        <v>35</v>
      </c>
      <c r="FD61" s="1" t="n">
        <f aca="false">FD58/2</f>
        <v>5.38518233278442</v>
      </c>
      <c r="FE61" s="1" t="n">
        <f aca="false">FE58/2</f>
        <v>5.83066823276536</v>
      </c>
      <c r="FF61" s="1" t="n">
        <f aca="false">FF58/2</f>
        <v>5.13259389990863</v>
      </c>
      <c r="FG61" s="1" t="n">
        <f aca="false">FG58/2</f>
        <v>3.4999782195704</v>
      </c>
      <c r="FH61" s="1" t="n">
        <f aca="false">FH58/2</f>
        <v>9.13374898202472</v>
      </c>
      <c r="FI61" s="1" t="n">
        <f aca="false">FI58/2</f>
        <v>3.81599692931453</v>
      </c>
      <c r="FK61" s="1" t="n">
        <v>42.2347437738524</v>
      </c>
      <c r="FL61" s="1" t="n">
        <v>100</v>
      </c>
      <c r="FM61" s="1" t="n">
        <f aca="false">FK61-FK59</f>
        <v>8.21096626798293</v>
      </c>
      <c r="FN61" s="1" t="n">
        <f aca="false">FM61/FK54</f>
        <v>0.682689747172511</v>
      </c>
      <c r="FO61" s="1" t="n">
        <f aca="false">1-FN61</f>
        <v>0.317310252827489</v>
      </c>
      <c r="FP61" s="1" t="n">
        <f aca="false">LN(FO61)</f>
        <v>-1.14787526819051</v>
      </c>
      <c r="FQ61" s="1" t="n">
        <f aca="false">-FP61/FL61</f>
        <v>0.0114787526819051</v>
      </c>
      <c r="FR61" s="1" t="n">
        <f aca="false">FQ61*FB54</f>
        <v>0.528609801598371</v>
      </c>
    </row>
    <row r="62" customFormat="false" ht="14.25" hidden="false" customHeight="false" outlineLevel="0" collapsed="false">
      <c r="I62" s="1" t="n">
        <v>0.557357142857143</v>
      </c>
      <c r="J62" s="1" t="n">
        <v>0.66275</v>
      </c>
      <c r="K62" s="1" t="n">
        <v>0.6864</v>
      </c>
      <c r="L62" s="1" t="n">
        <v>0.829340740740741</v>
      </c>
      <c r="M62" s="1" t="n">
        <v>0.568880952380952</v>
      </c>
      <c r="N62" s="1" t="n">
        <v>0.650283333333333</v>
      </c>
      <c r="FC62" s="1" t="s">
        <v>33</v>
      </c>
      <c r="FD62" s="1" t="n">
        <f aca="false">FD59/2</f>
        <v>3.19335702374602</v>
      </c>
      <c r="FE62" s="1" t="n">
        <f aca="false">FE59/2</f>
        <v>3.0820453451157</v>
      </c>
      <c r="FF62" s="1" t="n">
        <f aca="false">FF59/2</f>
        <v>3.56502628390712</v>
      </c>
      <c r="FG62" s="1" t="n">
        <f aca="false">FG59/2</f>
        <v>3.97407147150188</v>
      </c>
      <c r="FH62" s="1" t="n">
        <f aca="false">FH59/2</f>
        <v>7.48045433946984</v>
      </c>
      <c r="FI62" s="1" t="n">
        <f aca="false">FI59/2</f>
        <v>6.5531986592305</v>
      </c>
      <c r="FK62" s="1" t="n">
        <v>42.8891950353462</v>
      </c>
      <c r="FL62" s="1" t="n">
        <v>150</v>
      </c>
      <c r="FM62" s="1" t="n">
        <f aca="false">FK62-FK59</f>
        <v>8.86541752947677</v>
      </c>
      <c r="FN62" s="1" t="n">
        <f aca="false">FM62/FK54</f>
        <v>0.737103217117957</v>
      </c>
      <c r="FO62" s="1" t="n">
        <f aca="false">1-FN62</f>
        <v>0.262896782882043</v>
      </c>
      <c r="FP62" s="1" t="n">
        <f aca="false">LN(FO62)</f>
        <v>-1.33599378436171</v>
      </c>
      <c r="FQ62" s="1" t="n">
        <f aca="false">-FP62/FL62</f>
        <v>0.00890662522907808</v>
      </c>
      <c r="FR62" s="1" t="n">
        <f aca="false">FQ62*FB54</f>
        <v>0.410160365479065</v>
      </c>
    </row>
    <row r="63" customFormat="false" ht="14.25" hidden="false" customHeight="false" outlineLevel="0" collapsed="false">
      <c r="I63" s="1" t="n">
        <v>0.088606675014599</v>
      </c>
      <c r="J63" s="1" t="n">
        <v>0.15345846343555</v>
      </c>
      <c r="K63" s="1" t="n">
        <v>0.0731610501514246</v>
      </c>
      <c r="L63" s="1" t="n">
        <v>0.144082259276678</v>
      </c>
      <c r="M63" s="1" t="n">
        <v>0.0828327025621923</v>
      </c>
      <c r="N63" s="1" t="n">
        <v>0.116163147563467</v>
      </c>
      <c r="FK63" s="1" t="n">
        <v>46.548125193809</v>
      </c>
      <c r="FL63" s="1" t="n">
        <v>200</v>
      </c>
      <c r="FM63" s="1" t="n">
        <f aca="false">FK63-FK59</f>
        <v>12.5243476879395</v>
      </c>
      <c r="FN63" s="1" t="n">
        <f aca="false">FM63/FK54</f>
        <v>1.04132004413659</v>
      </c>
      <c r="FO63" s="1" t="n">
        <f aca="false">1-FN63</f>
        <v>-0.041320044136592</v>
      </c>
    </row>
    <row r="64" customFormat="false" ht="14.25" hidden="false" customHeight="false" outlineLevel="0" collapsed="false">
      <c r="FK64" s="1" t="n">
        <v>46.6248590553417</v>
      </c>
      <c r="FL64" s="1" t="n">
        <v>250</v>
      </c>
      <c r="FM64" s="1" t="n">
        <f aca="false">FK64-FK59</f>
        <v>12.6010815494723</v>
      </c>
      <c r="FN64" s="1" t="n">
        <f aca="false">FM64/FK54</f>
        <v>1.04769997785202</v>
      </c>
      <c r="FO64" s="1" t="n">
        <f aca="false">1-FN64</f>
        <v>-0.0476999778520211</v>
      </c>
    </row>
    <row r="65" customFormat="false" ht="14.25" hidden="false" customHeight="false" outlineLevel="0" collapsed="false">
      <c r="FQ65" s="1" t="n">
        <f aca="false">AVERAGE(FQ60:FQ64)</f>
        <v>0.0116396204563654</v>
      </c>
      <c r="FR65" s="1" t="n">
        <f aca="false">AVERAGE(FR60:FR64)</f>
        <v>0.536017948171217</v>
      </c>
    </row>
    <row r="66" customFormat="false" ht="14.25" hidden="false" customHeight="false" outlineLevel="0" collapsed="false">
      <c r="FQ66" s="1" t="n">
        <f aca="false">STDEV(FQ60:FQ64)</f>
        <v>0.00281687632193166</v>
      </c>
      <c r="FR66" s="1" t="n">
        <f aca="false">STDEV(FR60:FR64)</f>
        <v>0.12972040385631</v>
      </c>
    </row>
    <row r="67" customFormat="false" ht="14.25" hidden="false" customHeight="false" outlineLevel="0" collapsed="false">
      <c r="FK67" s="1" t="s">
        <v>33</v>
      </c>
    </row>
    <row r="68" customFormat="false" ht="14.25" hidden="false" customHeight="false" outlineLevel="0" collapsed="false">
      <c r="FK68" s="1" t="n">
        <v>32.9691196454295</v>
      </c>
      <c r="FL68" s="1" t="n">
        <v>0</v>
      </c>
      <c r="FM68" s="1" t="n">
        <v>0</v>
      </c>
    </row>
    <row r="69" customFormat="false" ht="14.25" hidden="false" customHeight="false" outlineLevel="0" collapsed="false">
      <c r="FK69" s="1" t="n">
        <v>39.9757633784837</v>
      </c>
      <c r="FL69" s="1" t="n">
        <v>50</v>
      </c>
      <c r="FM69" s="1" t="n">
        <f aca="false">FK69-FK68</f>
        <v>7.00664373305419</v>
      </c>
      <c r="FN69" s="1" t="n">
        <f aca="false">FM69/FK55</f>
        <v>0.467765751886341</v>
      </c>
      <c r="FO69" s="1" t="n">
        <f aca="false">1-FN69</f>
        <v>0.53223424811366</v>
      </c>
      <c r="FP69" s="1" t="n">
        <f aca="false">LN(FO69)</f>
        <v>-0.630671570548018</v>
      </c>
      <c r="FQ69" s="1" t="n">
        <f aca="false">-FP69/FL69</f>
        <v>0.0126134314109604</v>
      </c>
      <c r="FR69" s="1" t="n">
        <f aca="false">FQ69*FB55</f>
        <v>0.604789793567894</v>
      </c>
    </row>
    <row r="70" customFormat="false" ht="14.25" hidden="false" customHeight="false" outlineLevel="0" collapsed="false">
      <c r="FK70" s="1" t="n">
        <v>42.3203385800186</v>
      </c>
      <c r="FL70" s="1" t="n">
        <v>100</v>
      </c>
      <c r="FM70" s="1" t="n">
        <f aca="false">FK70-FK68</f>
        <v>9.35121893458909</v>
      </c>
      <c r="FN70" s="1" t="n">
        <f aca="false">FM70/FK55</f>
        <v>0.624290333952109</v>
      </c>
      <c r="FO70" s="1" t="n">
        <f aca="false">1-FN70</f>
        <v>0.375709666047891</v>
      </c>
      <c r="FP70" s="1" t="n">
        <f aca="false">LN(FO70)</f>
        <v>-0.978938598631256</v>
      </c>
      <c r="FQ70" s="1" t="n">
        <f aca="false">-FP70/FL70</f>
        <v>0.00978938598631256</v>
      </c>
      <c r="FR70" s="1" t="n">
        <f aca="false">FQ70*FB55</f>
        <v>0.469382243175621</v>
      </c>
    </row>
    <row r="71" customFormat="false" ht="14.25" hidden="false" customHeight="false" outlineLevel="0" collapsed="false">
      <c r="FK71" s="1" t="n">
        <v>44.5012392840783</v>
      </c>
      <c r="FL71" s="1" t="n">
        <v>150</v>
      </c>
      <c r="FM71" s="1" t="n">
        <f aca="false">FK71-FK68</f>
        <v>11.5321196386488</v>
      </c>
      <c r="FN71" s="1" t="n">
        <f aca="false">FM71/FK55</f>
        <v>0.76988795479464</v>
      </c>
      <c r="FO71" s="1" t="n">
        <f aca="false">1-FN71</f>
        <v>0.23011204520536</v>
      </c>
      <c r="FP71" s="1" t="n">
        <f aca="false">LN(FO71)</f>
        <v>-1.46918893561269</v>
      </c>
      <c r="FQ71" s="1" t="n">
        <f aca="false">-FP71/FL71</f>
        <v>0.0097945929040846</v>
      </c>
      <c r="FR71" s="1" t="n">
        <f aca="false">FQ71*FB55</f>
        <v>0.469631904875271</v>
      </c>
    </row>
    <row r="72" customFormat="false" ht="14.25" hidden="false" customHeight="false" outlineLevel="0" collapsed="false">
      <c r="AJ72" s="1" t="s">
        <v>58</v>
      </c>
      <c r="FK72" s="1" t="n">
        <v>47.2897183028392</v>
      </c>
      <c r="FL72" s="1" t="n">
        <v>200</v>
      </c>
      <c r="FM72" s="1" t="n">
        <f aca="false">FK72-FK68</f>
        <v>14.3205986574097</v>
      </c>
      <c r="FN72" s="1" t="n">
        <f aca="false">FM72/FK55</f>
        <v>0.956047696109389</v>
      </c>
      <c r="FO72" s="1" t="n">
        <f aca="false">1-FN72</f>
        <v>0.0439523038906109</v>
      </c>
      <c r="FP72" s="1" t="n">
        <f aca="false">LN(FO72)</f>
        <v>-3.12465023550562</v>
      </c>
      <c r="FQ72" s="1" t="n">
        <f aca="false">-FP72/FL72</f>
        <v>0.0156232511775281</v>
      </c>
      <c r="FR72" s="1" t="n">
        <f aca="false">FQ72*FB55</f>
        <v>0.749104866603241</v>
      </c>
    </row>
    <row r="73" customFormat="false" ht="14.25" hidden="false" customHeight="false" outlineLevel="0" collapsed="false">
      <c r="AJ73" s="1" t="s">
        <v>99</v>
      </c>
      <c r="AK73" s="1" t="s">
        <v>100</v>
      </c>
      <c r="AQ73" s="1" t="s">
        <v>89</v>
      </c>
      <c r="FK73" s="1" t="n">
        <v>46.5393533744032</v>
      </c>
      <c r="FL73" s="1" t="n">
        <v>250</v>
      </c>
      <c r="FM73" s="1" t="n">
        <f aca="false">FK73-FK68</f>
        <v>13.5702337289736</v>
      </c>
      <c r="FN73" s="1" t="n">
        <f aca="false">FM73/FK55</f>
        <v>0.905953096139481</v>
      </c>
      <c r="FO73" s="1" t="n">
        <f aca="false">1-FN73</f>
        <v>0.0940469038605187</v>
      </c>
      <c r="FP73" s="1" t="n">
        <f aca="false">LN(FO73)</f>
        <v>-2.36396164392032</v>
      </c>
      <c r="FQ73" s="1" t="n">
        <f aca="false">-FP73/FL73</f>
        <v>0.00945584657568128</v>
      </c>
      <c r="FR73" s="1" t="n">
        <f aca="false">FQ73*FB55</f>
        <v>0.453389669487293</v>
      </c>
    </row>
    <row r="74" customFormat="false" ht="14.25" hidden="false" customHeight="false" outlineLevel="0" collapsed="false">
      <c r="AI74" s="1" t="s">
        <v>35</v>
      </c>
      <c r="AJ74" s="1" t="n">
        <v>9.43675745982183</v>
      </c>
      <c r="AK74" s="1" t="n">
        <v>6.57844155911172</v>
      </c>
      <c r="AL74" s="1" t="n">
        <v>6.05111508624561</v>
      </c>
      <c r="AM74" s="1" t="n">
        <v>5.76900933827505</v>
      </c>
      <c r="AN74" s="1" t="n">
        <v>4.23010157005487</v>
      </c>
      <c r="AO74" s="1" t="n">
        <v>4.88117188718396</v>
      </c>
      <c r="AP74" s="1" t="n">
        <v>4.44291575869707</v>
      </c>
      <c r="AQ74" s="1" t="n">
        <v>6.94089486523257</v>
      </c>
      <c r="AR74" s="1" t="n">
        <v>8.81530202640615</v>
      </c>
      <c r="AS74" s="1" t="n">
        <v>9.15382477034572</v>
      </c>
      <c r="AT74" s="1" t="n">
        <v>8.87728498535672</v>
      </c>
      <c r="AU74" s="1" t="n">
        <v>9.28823682203463</v>
      </c>
      <c r="AV74" s="1" t="n">
        <v>9.31220066392067</v>
      </c>
      <c r="FQ74" s="1" t="n">
        <f aca="false">AVERAGE(FQ69:FQ73)</f>
        <v>0.0114553016109134</v>
      </c>
      <c r="FR74" s="1" t="n">
        <f aca="false">AVERAGE(FR69:FR73)</f>
        <v>0.549259695541864</v>
      </c>
    </row>
    <row r="75" customFormat="false" ht="14.25" hidden="false" customHeight="false" outlineLevel="0" collapsed="false">
      <c r="AI75" s="1" t="s">
        <v>33</v>
      </c>
      <c r="AJ75" s="1" t="n">
        <v>9.6987788931709</v>
      </c>
      <c r="AK75" s="1" t="n">
        <v>4.43266031631614</v>
      </c>
      <c r="AL75" s="1" t="n">
        <v>4.17157191589986</v>
      </c>
      <c r="AM75" s="1" t="n">
        <v>4.51176030290064</v>
      </c>
      <c r="AN75" s="1" t="n">
        <v>2.88426184222029</v>
      </c>
      <c r="AO75" s="1" t="n">
        <v>3.61054006704061</v>
      </c>
      <c r="AP75" s="1" t="n">
        <v>3.56323363393554</v>
      </c>
      <c r="AQ75" s="1" t="n">
        <v>6.43190361901742</v>
      </c>
      <c r="AR75" s="1" t="n">
        <v>8.82014265831413</v>
      </c>
      <c r="AS75" s="1" t="n">
        <v>8.93845785465658</v>
      </c>
      <c r="AT75" s="1" t="n">
        <v>9.22574884179339</v>
      </c>
      <c r="AU75" s="1" t="n">
        <v>9.63448695800061</v>
      </c>
      <c r="AV75" s="1" t="n">
        <v>9.82224845861209</v>
      </c>
      <c r="FQ75" s="1" t="n">
        <f aca="false">STDEV(FQ69:FQ73)</f>
        <v>0.00265725972285087</v>
      </c>
      <c r="FR75" s="1" t="n">
        <f aca="false">STDEV(FR69:FR73)</f>
        <v>0.127410496547576</v>
      </c>
    </row>
    <row r="76" customFormat="false" ht="14.25" hidden="false" customHeight="false" outlineLevel="0" collapsed="false">
      <c r="AI76" s="1" t="s">
        <v>93</v>
      </c>
      <c r="AJ76" s="1" t="n">
        <v>0</v>
      </c>
      <c r="AK76" s="1" t="n">
        <v>50</v>
      </c>
      <c r="AL76" s="1" t="n">
        <v>100</v>
      </c>
      <c r="AM76" s="1" t="n">
        <v>150</v>
      </c>
      <c r="AN76" s="1" t="n">
        <v>200</v>
      </c>
      <c r="AO76" s="1" t="n">
        <v>250</v>
      </c>
      <c r="AP76" s="1" t="n">
        <v>300</v>
      </c>
      <c r="AQ76" s="1" t="n">
        <v>350</v>
      </c>
      <c r="AR76" s="1" t="n">
        <v>400</v>
      </c>
      <c r="AS76" s="1" t="n">
        <v>450</v>
      </c>
      <c r="AT76" s="1" t="n">
        <v>500</v>
      </c>
      <c r="AU76" s="1" t="n">
        <v>550</v>
      </c>
      <c r="AV76" s="1" t="n">
        <v>600</v>
      </c>
      <c r="FJ76" s="1" t="s">
        <v>61</v>
      </c>
      <c r="FK76" s="1" t="n">
        <v>0.0116396204563654</v>
      </c>
      <c r="FM76" s="1" t="n">
        <v>0.0114553016109134</v>
      </c>
      <c r="FQ76" s="1" t="s">
        <v>98</v>
      </c>
      <c r="FR76" s="1" t="n">
        <v>0.536017948171217</v>
      </c>
      <c r="FT76" s="1" t="n">
        <v>0.549259695541864</v>
      </c>
    </row>
    <row r="77" customFormat="false" ht="14.25" hidden="false" customHeight="false" outlineLevel="0" collapsed="false">
      <c r="FJ77" s="1" t="s">
        <v>92</v>
      </c>
      <c r="FK77" s="1" t="n">
        <v>0.00281687632193166</v>
      </c>
      <c r="FM77" s="1" t="n">
        <v>0.00265725972285087</v>
      </c>
      <c r="FQ77" s="1" t="s">
        <v>92</v>
      </c>
      <c r="FR77" s="1" t="n">
        <v>0.129720403856311</v>
      </c>
      <c r="FT77" s="1" t="n">
        <v>0.127410496547577</v>
      </c>
    </row>
    <row r="78" customFormat="false" ht="14.25" hidden="false" customHeight="false" outlineLevel="0" collapsed="false">
      <c r="AH78" s="1" t="s">
        <v>52</v>
      </c>
      <c r="AI78" s="1" t="s">
        <v>35</v>
      </c>
      <c r="AJ78" s="1" t="n">
        <v>2.17481029941592</v>
      </c>
      <c r="AK78" s="1" t="n">
        <v>2.86258713176498</v>
      </c>
      <c r="AL78" s="1" t="n">
        <v>2.5692690104478</v>
      </c>
      <c r="AM78" s="1" t="n">
        <v>1.70738631228236</v>
      </c>
      <c r="AN78" s="1" t="n">
        <v>1.06692758231501</v>
      </c>
      <c r="AO78" s="1" t="n">
        <v>1.44042417437975</v>
      </c>
      <c r="AP78" s="1" t="n">
        <v>1.12669766383452</v>
      </c>
      <c r="AQ78" s="1" t="n">
        <v>1.67632907758294</v>
      </c>
      <c r="AR78" s="1" t="n">
        <v>0.713038375856002</v>
      </c>
      <c r="AS78" s="1" t="n">
        <v>1.57048174114238</v>
      </c>
      <c r="AT78" s="1" t="n">
        <v>0.554897879787852</v>
      </c>
      <c r="AU78" s="1" t="n">
        <f aca="false">AU81*2</f>
        <v>1.442</v>
      </c>
      <c r="AV78" s="1" t="n">
        <v>2.13387877685665</v>
      </c>
    </row>
    <row r="79" customFormat="false" ht="14.25" hidden="false" customHeight="false" outlineLevel="0" collapsed="false">
      <c r="AI79" s="1" t="s">
        <v>33</v>
      </c>
      <c r="AJ79" s="1" t="n">
        <v>1.94401608846591</v>
      </c>
      <c r="AK79" s="1" t="n">
        <v>1.65911480980816</v>
      </c>
      <c r="AL79" s="1" t="n">
        <v>2.0472490650909</v>
      </c>
      <c r="AM79" s="1" t="n">
        <v>2.11085952297784</v>
      </c>
      <c r="AN79" s="1" t="n">
        <v>2.20548243076036</v>
      </c>
      <c r="AO79" s="1" t="n">
        <v>1.467739654282</v>
      </c>
      <c r="AP79" s="1" t="n">
        <v>1.49643505306506</v>
      </c>
      <c r="AQ79" s="1" t="n">
        <v>1.11726831845217</v>
      </c>
      <c r="AR79" s="1" t="n">
        <v>2.85325318729413</v>
      </c>
      <c r="AS79" s="1" t="n">
        <v>2.76803533794552</v>
      </c>
      <c r="AT79" s="1" t="n">
        <v>2.19463883166786</v>
      </c>
      <c r="AU79" s="1" t="n">
        <v>2.697533396431</v>
      </c>
      <c r="AV79" s="1" t="n">
        <v>2.31489063942425</v>
      </c>
    </row>
    <row r="80" customFormat="false" ht="14.25" hidden="false" customHeight="false" outlineLevel="0" collapsed="false">
      <c r="ES80" s="1" t="n">
        <f aca="false">LN(FD54)</f>
        <v>3.52705961860093</v>
      </c>
      <c r="ET80" s="1" t="n">
        <f aca="false">LN(FE54)</f>
        <v>3.69475575367153</v>
      </c>
      <c r="EU80" s="1" t="n">
        <f aca="false">LN(FF54)</f>
        <v>3.743243194483</v>
      </c>
      <c r="EV80" s="1" t="n">
        <f aca="false">LN(FG54)</f>
        <v>3.75861993023297</v>
      </c>
      <c r="EW80" s="1" t="n">
        <f aca="false">LN(FH54)</f>
        <v>3.84048672780587</v>
      </c>
      <c r="EX80" s="1" t="n">
        <f aca="false">LN(FI54)</f>
        <v>3.84213385501768</v>
      </c>
    </row>
    <row r="81" customFormat="false" ht="14.25" hidden="false" customHeight="false" outlineLevel="0" collapsed="false">
      <c r="AH81" s="1" t="s">
        <v>52</v>
      </c>
      <c r="AI81" s="1" t="s">
        <v>35</v>
      </c>
      <c r="AJ81" s="1" t="n">
        <f aca="false">AJ78/2</f>
        <v>1.08740514970796</v>
      </c>
      <c r="AK81" s="1" t="n">
        <f aca="false">AK78/2</f>
        <v>1.43129356588249</v>
      </c>
      <c r="AL81" s="1" t="n">
        <f aca="false">AL78/2</f>
        <v>1.2846345052239</v>
      </c>
      <c r="AM81" s="1" t="n">
        <f aca="false">AM78/2</f>
        <v>0.853693156141181</v>
      </c>
      <c r="AN81" s="1" t="n">
        <f aca="false">AN78/2</f>
        <v>0.533463791157504</v>
      </c>
      <c r="AO81" s="1" t="n">
        <f aca="false">AO78/2</f>
        <v>0.720212087189877</v>
      </c>
      <c r="AP81" s="1" t="n">
        <f aca="false">AP78/2</f>
        <v>0.563348831917262</v>
      </c>
      <c r="AQ81" s="1" t="n">
        <f aca="false">AQ78/2</f>
        <v>0.838164538791472</v>
      </c>
      <c r="AR81" s="1" t="n">
        <f aca="false">AR78/2</f>
        <v>0.356519187928001</v>
      </c>
      <c r="AS81" s="1" t="n">
        <f aca="false">AS78/2</f>
        <v>0.785240870571188</v>
      </c>
      <c r="AT81" s="1" t="n">
        <f aca="false">AT78/2</f>
        <v>0.277448939893926</v>
      </c>
      <c r="AU81" s="1" t="n">
        <v>0.721</v>
      </c>
      <c r="AV81" s="1" t="n">
        <f aca="false">AV78/2</f>
        <v>1.06693938842833</v>
      </c>
      <c r="ES81" s="1" t="n">
        <f aca="false">LN(FD55)</f>
        <v>3.49557135504166</v>
      </c>
      <c r="ET81" s="1" t="n">
        <f aca="false">LN(FE55)</f>
        <v>3.68827335493502</v>
      </c>
      <c r="EU81" s="1" t="n">
        <f aca="false">LN(FF55)</f>
        <v>3.74526778799107</v>
      </c>
      <c r="EV81" s="1" t="n">
        <f aca="false">LN(FG55)</f>
        <v>3.79551703786483</v>
      </c>
      <c r="EW81" s="1" t="n">
        <f aca="false">LN(FH55)</f>
        <v>3.85629289983616</v>
      </c>
      <c r="EX81" s="1" t="n">
        <f aca="false">LN(FI55)</f>
        <v>3.84029826380262</v>
      </c>
    </row>
    <row r="82" customFormat="false" ht="14.25" hidden="false" customHeight="false" outlineLevel="0" collapsed="false">
      <c r="AI82" s="1" t="s">
        <v>33</v>
      </c>
      <c r="AJ82" s="1" t="n">
        <f aca="false">AJ79/2</f>
        <v>0.972008044232956</v>
      </c>
      <c r="AK82" s="1" t="n">
        <f aca="false">AK79/2</f>
        <v>0.829557404904078</v>
      </c>
      <c r="AL82" s="1" t="n">
        <f aca="false">AL79/2</f>
        <v>1.02362453254545</v>
      </c>
      <c r="AM82" s="1" t="n">
        <f aca="false">AM79/2</f>
        <v>1.05542976148892</v>
      </c>
      <c r="AN82" s="1" t="n">
        <f aca="false">AN79/2</f>
        <v>1.10274121538018</v>
      </c>
      <c r="AO82" s="1" t="n">
        <f aca="false">AO79/2</f>
        <v>0.733869827140999</v>
      </c>
      <c r="AP82" s="1" t="n">
        <f aca="false">AP79/2</f>
        <v>0.748217526532529</v>
      </c>
      <c r="AQ82" s="1" t="n">
        <f aca="false">AQ79/2</f>
        <v>0.558634159226087</v>
      </c>
      <c r="AR82" s="1" t="n">
        <f aca="false">AR79/2</f>
        <v>1.42662659364706</v>
      </c>
      <c r="AS82" s="1" t="n">
        <f aca="false">AS79/2</f>
        <v>1.38401766897276</v>
      </c>
      <c r="AT82" s="1" t="n">
        <f aca="false">AT79/2</f>
        <v>1.09731941583393</v>
      </c>
      <c r="AU82" s="1" t="n">
        <f aca="false">AU79/2</f>
        <v>1.3487666982155</v>
      </c>
      <c r="AV82" s="1" t="n">
        <f aca="false">AV79/2</f>
        <v>1.15744531971212</v>
      </c>
    </row>
    <row r="107" customFormat="false" ht="14.25" hidden="false" customHeight="false" outlineLevel="0" collapsed="false">
      <c r="AO107" s="1" t="s">
        <v>101</v>
      </c>
      <c r="AQ107" s="1" t="s">
        <v>102</v>
      </c>
      <c r="AR107" s="1" t="s">
        <v>103</v>
      </c>
      <c r="AS107" s="1" t="s">
        <v>104</v>
      </c>
      <c r="AT107" s="1" t="s">
        <v>80</v>
      </c>
    </row>
    <row r="108" customFormat="false" ht="14.25" hidden="false" customHeight="false" outlineLevel="0" collapsed="false">
      <c r="AO108" s="1" t="s">
        <v>58</v>
      </c>
      <c r="AP108" s="1" t="s">
        <v>105</v>
      </c>
    </row>
    <row r="109" customFormat="false" ht="14.25" hidden="false" customHeight="false" outlineLevel="0" collapsed="false">
      <c r="AP109" s="1" t="s">
        <v>106</v>
      </c>
    </row>
    <row r="110" customFormat="false" ht="14.25" hidden="false" customHeight="false" outlineLevel="0" collapsed="false">
      <c r="AP110" s="1" t="s">
        <v>107</v>
      </c>
    </row>
    <row r="111" customFormat="false" ht="14.25" hidden="false" customHeight="false" outlineLevel="0" collapsed="false">
      <c r="AP111" s="1" t="s">
        <v>80</v>
      </c>
    </row>
    <row r="112" customFormat="false" ht="14.25" hidden="false" customHeight="false" outlineLevel="0" collapsed="false">
      <c r="AO112" s="1" t="s">
        <v>62</v>
      </c>
      <c r="AP112" s="1" t="s">
        <v>105</v>
      </c>
    </row>
    <row r="113" customFormat="false" ht="14.25" hidden="false" customHeight="false" outlineLevel="0" collapsed="false">
      <c r="AP113" s="1" t="s">
        <v>106</v>
      </c>
    </row>
    <row r="114" customFormat="false" ht="14.25" hidden="false" customHeight="false" outlineLevel="0" collapsed="false">
      <c r="AP114" s="1" t="s">
        <v>107</v>
      </c>
    </row>
    <row r="115" customFormat="false" ht="14.25" hidden="false" customHeight="false" outlineLevel="0" collapsed="false">
      <c r="AP115" s="1" t="s">
        <v>80</v>
      </c>
    </row>
    <row r="116" customFormat="false" ht="14.25" hidden="false" customHeight="false" outlineLevel="0" collapsed="false">
      <c r="AO116" s="1" t="s">
        <v>108</v>
      </c>
      <c r="AP116" s="1" t="s">
        <v>105</v>
      </c>
    </row>
    <row r="117" customFormat="false" ht="14.25" hidden="false" customHeight="false" outlineLevel="0" collapsed="false">
      <c r="AP117" s="1" t="s">
        <v>107</v>
      </c>
    </row>
    <row r="118" customFormat="false" ht="14.25" hidden="false" customHeight="false" outlineLevel="0" collapsed="false">
      <c r="AP118" s="1" t="s">
        <v>80</v>
      </c>
    </row>
    <row r="119" customFormat="false" ht="14.25" hidden="false" customHeight="false" outlineLevel="0" collapsed="false">
      <c r="AP119" s="1" t="s">
        <v>109</v>
      </c>
    </row>
    <row r="120" customFormat="false" ht="14.25" hidden="false" customHeight="false" outlineLevel="0" collapsed="false">
      <c r="AO120" s="1" t="s">
        <v>110</v>
      </c>
      <c r="AP120" s="1" t="s">
        <v>105</v>
      </c>
    </row>
    <row r="121" customFormat="false" ht="14.25" hidden="false" customHeight="false" outlineLevel="0" collapsed="false">
      <c r="AP121" s="1" t="s">
        <v>107</v>
      </c>
    </row>
    <row r="122" customFormat="false" ht="14.25" hidden="false" customHeight="false" outlineLevel="0" collapsed="false">
      <c r="AP122" s="1" t="s">
        <v>80</v>
      </c>
    </row>
    <row r="123" customFormat="false" ht="14.25" hidden="false" customHeight="false" outlineLevel="0" collapsed="false">
      <c r="AO123" s="1" t="s">
        <v>111</v>
      </c>
      <c r="AP123" s="1" t="s">
        <v>105</v>
      </c>
    </row>
    <row r="124" customFormat="false" ht="14.25" hidden="false" customHeight="false" outlineLevel="0" collapsed="false">
      <c r="AP124" s="1" t="s">
        <v>107</v>
      </c>
    </row>
    <row r="125" customFormat="false" ht="14.25" hidden="false" customHeight="false" outlineLevel="0" collapsed="false">
      <c r="AP125" s="1" t="s">
        <v>80</v>
      </c>
    </row>
    <row r="126" customFormat="false" ht="14.25" hidden="false" customHeight="false" outlineLevel="0" collapsed="false">
      <c r="AO126" s="1" t="s">
        <v>85</v>
      </c>
      <c r="AP126" s="1" t="s">
        <v>105</v>
      </c>
    </row>
    <row r="127" customFormat="false" ht="14.25" hidden="false" customHeight="false" outlineLevel="0" collapsed="false">
      <c r="AP127" s="1" t="s">
        <v>107</v>
      </c>
    </row>
    <row r="128" customFormat="false" ht="14.25" hidden="false" customHeight="false" outlineLevel="0" collapsed="false">
      <c r="AP128" s="1" t="s">
        <v>80</v>
      </c>
    </row>
    <row r="129" customFormat="false" ht="14.25" hidden="false" customHeight="false" outlineLevel="0" collapsed="false">
      <c r="AO129" s="1" t="s">
        <v>112</v>
      </c>
    </row>
    <row r="130" customFormat="false" ht="14.25" hidden="false" customHeight="false" outlineLevel="0" collapsed="false">
      <c r="AO130" s="1" t="s">
        <v>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21T16:57:40Z</dcterms:modified>
  <cp:revision>0</cp:revision>
  <dc:subject/>
  <dc:title/>
</cp:coreProperties>
</file>